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ZZ\Desktop\BMC Genomics\"/>
    </mc:Choice>
  </mc:AlternateContent>
  <bookViews>
    <workbookView xWindow="0" yWindow="0" windowWidth="21600" windowHeight="10020" activeTab="5"/>
  </bookViews>
  <sheets>
    <sheet name="Sheet 1-ORs" sheetId="4" r:id="rId1"/>
    <sheet name="Sheet 2-IRs" sheetId="6" r:id="rId2"/>
    <sheet name="Sheet 3-GRs" sheetId="5" r:id="rId3"/>
    <sheet name="Sheet 4-SNMPs" sheetId="3" r:id="rId4"/>
    <sheet name="Sheet 5-OBPs" sheetId="1" r:id="rId5"/>
    <sheet name="Sheet 6-CSPs" sheetId="7" r:id="rId6"/>
  </sheets>
  <definedNames>
    <definedName name="_xlnm._FilterDatabase" localSheetId="0" hidden="1">'Sheet 1-ORs'!$E$1:$E$45</definedName>
    <definedName name="_xlnm._FilterDatabase" localSheetId="1" hidden="1">'Sheet 2-IRs'!$E$1:$E$34</definedName>
  </definedNames>
  <calcPr calcId="152511"/>
</workbook>
</file>

<file path=xl/sharedStrings.xml><?xml version="1.0" encoding="utf-8"?>
<sst xmlns="http://schemas.openxmlformats.org/spreadsheetml/2006/main" count="1102" uniqueCount="631">
  <si>
    <t>751779757|XP_011198976.1|PREDICTED: uncharacterized protein LOC105223069 [Bactrocera dorsalis]</t>
  </si>
  <si>
    <t>751475415|XP_011193147.1|PREDICTED: general odorant-binding protein 28a-like [Bactrocera cucurbitae]</t>
  </si>
  <si>
    <t>751464542|XP_011187219.1|PREDICTED: general odorant-binding protein 19d [Bactrocera cucurbitae]</t>
  </si>
  <si>
    <t>823091279|AKI28998.1|odorant binding protein 19a [Bactrocera dorsalis]</t>
  </si>
  <si>
    <t>751459929|XP_011184703.1|PREDICTED: general odorant-binding protein 99a [Bactrocera cucurbitae]</t>
  </si>
  <si>
    <t>527138398|AGS08183.1|odorant binding protein 1 [Bactrocera dorsalis]</t>
  </si>
  <si>
    <t>751459917|XP_011184697.1|PREDICTED: uncharacterized protein LOC105213510 [Bactrocera cucurbitae]</t>
  </si>
  <si>
    <t>823091319|AKI29018.1|odorant binding protein 83ef [Bactrocera dorsalis]</t>
  </si>
  <si>
    <t>751782373|XP_011200390.1|PREDICTED: uncharacterized protein LOC105224101 [Bactrocera dorsalis]</t>
  </si>
  <si>
    <t>751459919|XP_011184698.1|PREDICTED: general odorant-binding protein 99a-like [Bactrocera cucurbitae]</t>
  </si>
  <si>
    <t>751440804|XP_011191662.1|PREDICTED: general odorant-binding protein 83a-like [Bactrocera cucurbitae]&gt;gi|751440806|ref|XP_011191671.1| PREDICTED: general odorant-binding protein 83a-like [Bactrocera cucurbitae]</t>
  </si>
  <si>
    <t>751456661|XP_011182910.1|PREDICTED: general odorant-binding protein 99a [Bactrocera cucurbitae]&gt;gi|751790596|ref|XP_011204856.1| PREDICTED: general odorant-binding protein 99a [Bactrocera dorsalis]&gt;gi|823091293|gb|AKI29005.1| odorant binding protein 44a [Bactrocera dorsalis]&gt;gi|834852760|gb|AKM45828.1| odorant-binding protein 25 [Bactrocera dorsalis]</t>
  </si>
  <si>
    <t>751464540|XP_011187218.1|PREDICTED: uncharacterized protein LOC105215141 [Bactrocera cucurbitae]</t>
  </si>
  <si>
    <t>751796449|XP_011208040.1|PREDICTED: general odorant-binding protein lush [Bactrocera dorsalis]</t>
  </si>
  <si>
    <t>751459923|XP_011184700.1|PREDICTED: uncharacterized protein LOC105213513 [Bactrocera cucurbitae]</t>
  </si>
  <si>
    <t>751452890|XP_011180835.1|PREDICTED: general odorant-binding protein 56d-like [Bactrocera cucurbitae]</t>
  </si>
  <si>
    <t>751804557|XP_011212469.1|PREDICTED: pheromone-binding protein-related protein 6 [Bactrocera dorsalis]&gt;gi|751804559|ref|XP_011212470.1| PREDICTED: pheromone-binding protein-related protein 6 [Bactrocera dorsalis]&gt;gi|823091313|gb|AKI29015.1| odorant binding protein 83a-1 [Bactrocera dorsalis]&gt;gi|834852893|gb|AKM45837.1| odorant-binding protein 17 [Bactrocera dorsalis]</t>
  </si>
  <si>
    <t>751464530|XP_011187212.1|PREDICTED: general odorant-binding protein 19a-like [Bactrocera cucurbitae]</t>
  </si>
  <si>
    <t>823091285|AKI29001.1|odorant binding protein 19d-1 [Bactrocera dorsalis]</t>
  </si>
  <si>
    <t>751460114|XP_011184805.1|PREDICTED: general odorant-binding protein 84a-like [Bactrocera cucurbitae]</t>
  </si>
  <si>
    <t>751469737|XP_011190068.1|PREDICTED: uncharacterized protein LOC105216978 [Bactrocera cucurbitae]</t>
  </si>
  <si>
    <t>751447464|XP_011177871.1|PREDICTED: general odorant-binding protein 66 [Bactrocera cucurbitae]</t>
  </si>
  <si>
    <t>823091309|AKI29013.1|odorant binding protein 57c [Bactrocera dorsalis]</t>
  </si>
  <si>
    <t>751452882|XP_011180831.1|PREDICTED: general odorant-binding protein 56h-like [Bactrocera cucurbitae]</t>
  </si>
  <si>
    <t>823091299|AKI29008.1|odorant binding protein 56a [Bactrocera dorsalis]</t>
  </si>
  <si>
    <t>807030374|XP_012157857.1|PREDICTED: uncharacterized protein LOC101460072 [Ceratitis capitata]</t>
  </si>
  <si>
    <t>751776671|XP_011197306.1|PREDICTED: uncharacterized protein LOC105221870 [Bactrocera dorsalis]</t>
  </si>
  <si>
    <t>751464593|XP_011187246.1|PREDICTED: general odorant-binding protein 19d-like [Bactrocera cucurbitae]</t>
  </si>
  <si>
    <t>527138406|AGS08187.1|odorant binding protein 5 [Bactrocera dorsalis]</t>
  </si>
  <si>
    <t>834852950|AKM45840.1|odorant-binding protein 20 [Bactrocera dorsalis]</t>
  </si>
  <si>
    <t>751805487|XP_011212975.1|PREDICTED: uncharacterized protein LOC105232806 [Bactrocera dorsalis]</t>
  </si>
  <si>
    <t>MAKFILIAALCILSAVVSKAAFNKEEVIKTFMTRAEECRGEVGAADSDVQDILSKLPAAGKEGKCLRNCLMKKYSAVDNNGKFVKSVAEEHAQIYTDGDADKMKIAHEIIDACAGIPVPDDPCEAAEVYGKCFLEQAKAHGIEKFDF</t>
    <phoneticPr fontId="18" type="noConversion"/>
  </si>
  <si>
    <t>MANSSSVLLFAGFICLMAVQSLSALNEDSHKLFGKRKPLMTREDPSTLEDYKRTKRQLSQPLQDFQDFIITSKTQCAREMDINPNELQKALLYEDQPTPKEKCLMECILKRMEVMDKDDTLSTSAIGRIADIIGENNALITSIAMATAENCKKFITAKDSCERAYQINKCIAAEMKMRKIKLIY</t>
    <phoneticPr fontId="18" type="noConversion"/>
  </si>
  <si>
    <t>MLNKINPFILTAVFIALVLHSDQVSGGATEDQMISAGKLMRDVCLPKFNKVSAEVADGIRDGNIPDAKDVKCYINCVMEMMQTMKKGKFLYESSLKQVDLLMPDSYKDDYRNGLGKCKDVANGIKNNCDASYAVLICLRDNISKFVFP</t>
    <phoneticPr fontId="18" type="noConversion"/>
  </si>
  <si>
    <t>MKFFLALLSLIFAVVLADEHDHAAHSDYVVKTNADLLRYRDECVSKLSIPADLVEKYKQWNFPDDEKTPCYLKCILEKFGLYDEEKGFDVHKIHHQLDGDKVDHSDATHGAIENCAKEAAAAGDDACVRAYRGFSCFLKDNIQLVQAGVDKGSK</t>
    <phoneticPr fontId="18" type="noConversion"/>
  </si>
  <si>
    <t>MKGTALVFIIPFSALFANINADYEEKTEDDFLSAGERCFQRERLAASYQHRFDNFDYPDEQPVHRYVHCIWTELKLWNDRTGFNVEHIAALYRDKANTEVLVPILSDCNRNAQNDPILNWCYKAFKCVLNSRVGQWFKEDVGRKLQERHVGNHVA</t>
    <phoneticPr fontId="18" type="noConversion"/>
  </si>
  <si>
    <t>MKYFVGSLLLILLLGVNAYDFDDSVFNEYLFKELQSHYEEDQVYPHRARREATDAADAKECSKRNWKKDMQCCKGGNVIGDQLELFKSVKKQCIADLKGEPADDAFDPFDCEKMQQVKEQMICITECIAKKFKSLDENGELQRDAILEGLRAQIGTVQWKVDAIEGYVDKCLAEVKEKLDQKKKAGELKEGGCSRSPLAFHSCMWRQFWNGCPADLRVDSPKCNKLRERVANGDTRFFGKHFLNKYYPSPRDEE</t>
    <phoneticPr fontId="18" type="noConversion"/>
  </si>
  <si>
    <t>MNFREASQVLLLITAAYCTQMVNSAATTKAANQDVESDTDILRNCLREVGSKDLVGELQKVARYSKWTSEEVPCFTRCLASKKRWFDADESKWNKQQIADDLGADMFNYCRYELDRYNEDSCEFAYTGLRCLKQAELYTLETYKNILSCATELNVTMKELQKYAAFPTKEVVPCLFQCLAEKMHFYTSTYEWNFDNWIKAFGPMRQDRTASNVCKAGAEQMKTRHKCEWMYEEYNCLERLNYNTDGSYPLETTTLSAVITSKTTKAGKDITEAS</t>
    <phoneticPr fontId="18" type="noConversion"/>
  </si>
  <si>
    <t>MYSIKSILGTLLWFGFLTTVIWAQKELRRDETYPPPELLKALRPVHDSCVSKTGVTEEAIKEFSDGDVHEDELLKCYMYCVFEETDVLHEDGEVHLEKILDSLPQSMHDIALHMGKKCLYPKGDNKCERAFWLHRCWKESDPKHYFLI</t>
    <phoneticPr fontId="18" type="noConversion"/>
  </si>
  <si>
    <t>MKFFIVILAVVALACAEDEWVPKNVAEIKVIRQECIKEFSLSEEHIQKLKNLEYPDEEPVRKYLLCTAEKLGVFCEHEGFHANRIAKQFKMDLDEAEVLAIAEGCVDKNEEGSSPDVWAYRGHKCLIDSKIGESVKAYIKKSADEAKKQ</t>
    <phoneticPr fontId="18" type="noConversion"/>
  </si>
  <si>
    <t>MFKVFTVFTGTILIIVTREVLAEEMMTLPMSLLLETIEPYAMECEPNPERVHAEELFLNKEDAHPITKCLRRCLMDQFELFAEDSTDVNTEKLVSWMVLLYSEKMDELKELSNGCNEKTIEMGIIDKCEVAHSFAMCMLKEMREREYEIPEVEQ</t>
    <phoneticPr fontId="18" type="noConversion"/>
  </si>
  <si>
    <t>c47127_g1</t>
    <phoneticPr fontId="18" type="noConversion"/>
  </si>
  <si>
    <t>c40529_g1</t>
    <phoneticPr fontId="18" type="noConversion"/>
  </si>
  <si>
    <t>c46843_g1</t>
    <phoneticPr fontId="18" type="noConversion"/>
  </si>
  <si>
    <t>c47830_g1</t>
    <phoneticPr fontId="18" type="noConversion"/>
  </si>
  <si>
    <t>MCLKINTLKYFLTLLACTGVSAVTMQQFETSLDMMRNGCAPKFKVSTEILDNLRAGEFAENNSDLKCYTRCIAQLAGTLTKKGDFSVQKALAQIPIILPPEMQDAAKEALNACKDVQKNYKDSCDRVFYTTKCVRDYDPSTFKFP</t>
    <phoneticPr fontId="18" type="noConversion"/>
  </si>
  <si>
    <t>MFKQRYIIIPLAVVLCVVISLFNPATAVPISEYEEASRRLYKAQGICIQKISSPTTRDNVASTEQKAGAYVRCIASNMGLWTDATGYNSKRVAKFFIKEHNENEVMTVVDYCNQKHQQADLDLWAFEAYRCATAGRMGIWLREYVLSAKL</t>
    <phoneticPr fontId="18" type="noConversion"/>
  </si>
  <si>
    <t>MKFFTIVAVFAFVAVAAAQEGIKLSEEQKQKVHTLGAECLTETGASEAAVRAVGKGDLSQVDDKVKCFAKCLQGKLGYFENGQVNEAVVQSSLGKVVGEEKIKAIQAKCNGLKGTDDCDTAFLLHKCYVAENASTLV</t>
    <phoneticPr fontId="18" type="noConversion"/>
  </si>
  <si>
    <t>MVLTGIWRCQAFNAFLIVALSSSLTLMHVQAQEPRRDDKWPPPAVLKMAKIFHDICVEKTGVTEEAIKEFSDGQIHEDEALKCYMNCLFHEIDVVDDNGDVHLETLYNTVPGTVRDKLINMARGCEHPEGDTLCHKAWWFHQCWKKADPVHYFLP</t>
    <phoneticPr fontId="18" type="noConversion"/>
  </si>
  <si>
    <t>MNFCKVLFTTSVLAFLFATSISAGVTEEQMWATAKLMRDVCLPRFPKISIELANQLRDGNIPDNNKDVKCYINCVLEMMQTMKKGKFLYEASLKQVDLVLPDNYKDDYRAGLLKCKDANGGIKRDNCEAAYRILKCLCGEIKKFIFP</t>
    <phoneticPr fontId="18" type="noConversion"/>
  </si>
  <si>
    <t>MKYFIVILAIIALVQADDWSPKTTDEIKSIRENCVKQVPSSDEEFKNRKKDEYPDIESVRNYVLCTSKAWGLYEDGKGFKGEHVAQQFKGDLSEDEIKSIVHDCDEKTKEDSDDERAYHVLMCILSSKLGGDVKELLKRSE</t>
    <phoneticPr fontId="18" type="noConversion"/>
  </si>
  <si>
    <t>MKAKFGYFVVIFVYVCHTSADDESVDCTKPPHYYPLHLCCPVPDLSTDELKEQCAEYSKPPPPPPMGRGGPPKFEHSHHHHPHHPHHPHPCLIECIFNTTEVIGENDEPDIDKFGALLDIAVKDDEEMAAVMEESFETCIDIVSDLKAKLSKNPEFAEKMANKRMQAGCSPLSAVLMTCVNMETFKNCPASAWKDSAECNAALNYMKQCKFHKGDD</t>
    <phoneticPr fontId="18" type="noConversion"/>
  </si>
  <si>
    <t>MNYIVAVLLAVLVAMATAEEYKIRNQDDLLKARKECMEAKKVPTEHIEKFKKFEFPDDEVTRCYIECIFNKFQLFSPTEGFKTQNLIAQLGQNKENKDAVKADIEKCADKNEQKSDSCTWAYRGFKCFISKNLPLVQESLKKN</t>
    <phoneticPr fontId="18" type="noConversion"/>
  </si>
  <si>
    <t>MKFLNIGLIVCVTLISTAMCDYEEAKAAAELCKEEVGATDDDVETILKFEPAGTMEAKCLHACIIKRFGVMNGDGKIDRDKAMEILTIIASGNGEQQALGVEVLEACADIDVNEDHCEAAEEYRTCMHAKAKENGFIMGRV</t>
    <phoneticPr fontId="18" type="noConversion"/>
  </si>
  <si>
    <t>MYQFGVHEKRATTTTTSAVVKRSDGGKGMSLPGLTWLMFLLAMVVCVLPPGAVTLTPTAPSRSFVEACQVKHNVTMEELDEFPTDPSPEDIDMKFKCYADCLLNGMGFMDTNGKLNAEAMHEWGILNDESYKDILECKAANDMEDDPCEYSFGMMLCARMLDSEEEYYSGEMDDEAKEERRK</t>
    <phoneticPr fontId="18" type="noConversion"/>
  </si>
  <si>
    <t>c5784_g1</t>
    <phoneticPr fontId="18" type="noConversion"/>
  </si>
  <si>
    <t>MHTLYVLTIIVALVTLAVCQSPADLEKFHKACMDEAKVTNEELKKFFQNGMKYDAAKENIKCHTKCLMQKHGVWKNGAFDAEAKAKELMQIPKLKEHEVQIKQALSNCKNEKGANECDTAFKITMCLKEFKAQID</t>
    <phoneticPr fontId="18" type="noConversion"/>
  </si>
  <si>
    <t>MKSSIICCILATVLLSLCTFGTDAALGRKPKKLTPELESKFEVLTAWIAYRLNLKHAKEACVGEYGFSDELATNLVKIRVANPSDNEKCYVNCLYNKLVFYKDNAINKQAMKESLYEIVGEQRLMNIVNGCLNAGGTNACDKVYKFHACASPEFDKVRSDIFLPDE</t>
    <phoneticPr fontId="18" type="noConversion"/>
  </si>
  <si>
    <t>MKNSTLIIFSFAWLLKFGNSLKIDCDNPEFIREDRIHYCCKHPDGYQEFVDSCAKETGFNYIQSNEESIVDITADHATMGTCFAKCVFNKLQFMKGDELDMSAVRQHFESKYKADPEYAKEMINAFDHCHGKSVENTAKFLSNPIFHNIGAEFCDPKPGVIMACVIREFFHNCPADRWAKTEECNTVLE</t>
    <phoneticPr fontId="18" type="noConversion"/>
  </si>
  <si>
    <t>MAVLSVHFKMEAQIQAAAFNCSEPPNLGHFDIHSCCRMPEIDLNETPAKCAAYIKALNTQARNMMNGMGSGKPNENNKNYTNNNNNRNNAGVEYPAYAHICYPECIYRETGSLVENEFNIENVKKFLNKSVNKRDKDIIPQITRSFQSCLDNIKGHMAAVGIKTYAKLPMGCSPLASMMYSCVNAETFLHCPAKMWKNEEHCNVAKGFAAQCNPLPHVPLPIG</t>
    <phoneticPr fontId="18" type="noConversion"/>
  </si>
  <si>
    <t>MKYFVVFLAICSSAICFSEAGELLEKVKNIAEECKNQVGASDDDVAGLLKYEPAANDKAKCLRACTMKKFGIMDENNKLVEAAAIDYIKAVAAGDAEFEKLSTEVFNECKNTPASSDECEFAETFSSCIIENSKSKGIKILPQ</t>
    <phoneticPr fontId="18" type="noConversion"/>
  </si>
  <si>
    <t>c47585_g1</t>
    <phoneticPr fontId="18" type="noConversion"/>
  </si>
  <si>
    <t>MKSFINIALFVVSCAVVLCNANDPEMRKQIEECNKEHNVTPKDYHDFMEGKLTTIPENLKCSSHCVMMKQGIMDDSGKFKAEVAKAKMNDDKFSATVDECKDLSGSTPCDTAMKITECLLSHK</t>
    <phoneticPr fontId="18" type="noConversion"/>
  </si>
  <si>
    <t>MKLILIFLFAAAIISPSVAVVQPNAEEVRIISECLQSYGGLTEDNSQRLVRFKDWSEKYEEIPCFTKCYIKNMFDMFDESVGFKDEQVIKQFGQPLYIACEHRMKPSTDNCQQAYNGFHCLVNLEDDPFVIIESMKNVSTEAKTAMKDCLHRFDQYEWERIKDYAKNPVREPIPCFTKCFIDRLQLYSQQTRQWNIPALTAKLGVPAAGANIQHCLKQRRNRNACVWTYQEFTCFVLAND</t>
    <phoneticPr fontId="18" type="noConversion"/>
  </si>
  <si>
    <t>YES</t>
    <phoneticPr fontId="18" type="noConversion"/>
  </si>
  <si>
    <t>NO</t>
    <phoneticPr fontId="18" type="noConversion"/>
  </si>
  <si>
    <t>PTHR11857</t>
  </si>
  <si>
    <t>PTHR21364</t>
  </si>
  <si>
    <t>PTHR21066</t>
  </si>
  <si>
    <t>SM00708</t>
  </si>
  <si>
    <t>SSF47565</t>
  </si>
  <si>
    <t>PF01395</t>
  </si>
  <si>
    <t>c40945_g1</t>
    <phoneticPr fontId="18" type="noConversion"/>
  </si>
  <si>
    <t>c52945_g1</t>
    <phoneticPr fontId="18" type="noConversion"/>
  </si>
  <si>
    <t>−</t>
  </si>
  <si>
    <t>c44427_g1</t>
    <phoneticPr fontId="18" type="noConversion"/>
  </si>
  <si>
    <t>c49475_g1</t>
    <phoneticPr fontId="18" type="noConversion"/>
  </si>
  <si>
    <t>c57116_g1</t>
    <phoneticPr fontId="18" type="noConversion"/>
  </si>
  <si>
    <t>NO</t>
    <phoneticPr fontId="18" type="noConversion"/>
  </si>
  <si>
    <t>1-27</t>
    <phoneticPr fontId="18" type="noConversion"/>
  </si>
  <si>
    <t>1-20</t>
    <phoneticPr fontId="18" type="noConversion"/>
  </si>
  <si>
    <t xml:space="preserve">1-24 </t>
    <phoneticPr fontId="18" type="noConversion"/>
  </si>
  <si>
    <t>1-26</t>
    <phoneticPr fontId="18" type="noConversion"/>
  </si>
  <si>
    <t>1-17</t>
    <phoneticPr fontId="18" type="noConversion"/>
  </si>
  <si>
    <t>1-21</t>
    <phoneticPr fontId="18" type="noConversion"/>
  </si>
  <si>
    <t>1-16</t>
    <phoneticPr fontId="18" type="noConversion"/>
  </si>
  <si>
    <t>1-24</t>
    <phoneticPr fontId="18" type="noConversion"/>
  </si>
  <si>
    <t>1-18</t>
    <phoneticPr fontId="18" type="noConversion"/>
  </si>
  <si>
    <t>1-23</t>
    <phoneticPr fontId="18" type="noConversion"/>
  </si>
  <si>
    <t>1-18</t>
    <phoneticPr fontId="18" type="noConversion"/>
  </si>
  <si>
    <t>1-22</t>
    <phoneticPr fontId="18" type="noConversion"/>
  </si>
  <si>
    <t>1-31</t>
    <phoneticPr fontId="18" type="noConversion"/>
  </si>
  <si>
    <t>1-23</t>
    <phoneticPr fontId="18" type="noConversion"/>
  </si>
  <si>
    <t>1-20</t>
    <phoneticPr fontId="18" type="noConversion"/>
  </si>
  <si>
    <t>1-19</t>
    <phoneticPr fontId="18" type="noConversion"/>
  </si>
  <si>
    <t>c29274_g1</t>
    <phoneticPr fontId="18" type="noConversion"/>
  </si>
  <si>
    <t>c35922_g1</t>
    <phoneticPr fontId="18" type="noConversion"/>
  </si>
  <si>
    <t>c46084_g1</t>
    <phoneticPr fontId="18" type="noConversion"/>
  </si>
  <si>
    <t>c49856_g1</t>
    <phoneticPr fontId="18" type="noConversion"/>
  </si>
  <si>
    <t>c50302_g1</t>
    <phoneticPr fontId="18" type="noConversion"/>
  </si>
  <si>
    <t>c56658_g1</t>
    <phoneticPr fontId="18" type="noConversion"/>
  </si>
  <si>
    <t>c62339_g3</t>
    <phoneticPr fontId="18" type="noConversion"/>
  </si>
  <si>
    <t>c73666_g1</t>
    <phoneticPr fontId="18" type="noConversion"/>
  </si>
  <si>
    <t>BminOBP19c.1</t>
  </si>
  <si>
    <t>BminOBP99b</t>
  </si>
  <si>
    <t>BminOBP8a</t>
  </si>
  <si>
    <t>BminOBP99c.2</t>
  </si>
  <si>
    <t>BminOBP50b</t>
  </si>
  <si>
    <t>BminOBP99c.1</t>
  </si>
  <si>
    <t>BminOBP83a</t>
  </si>
  <si>
    <t>BminOBP44a</t>
  </si>
  <si>
    <t>BminOBP19b</t>
  </si>
  <si>
    <t>BminOBPLUSH</t>
  </si>
  <si>
    <t>BminOBP99d</t>
  </si>
  <si>
    <t>BminOBP56d</t>
  </si>
  <si>
    <t>BminOBP83b</t>
  </si>
  <si>
    <t>BminOBP19d</t>
  </si>
  <si>
    <t>BminOBP49a</t>
  </si>
  <si>
    <t>BminOBP57c</t>
  </si>
  <si>
    <t>BminOBP56a</t>
  </si>
  <si>
    <t>BminOBP28a.2</t>
  </si>
  <si>
    <t>BminOBP56h.2</t>
  </si>
  <si>
    <t>BminOBP83cd</t>
  </si>
  <si>
    <t>Classic</t>
    <phoneticPr fontId="18" type="noConversion"/>
  </si>
  <si>
    <t>Minus-C</t>
    <phoneticPr fontId="18" type="noConversion"/>
  </si>
  <si>
    <t>Dimer</t>
    <phoneticPr fontId="18" type="noConversion"/>
  </si>
  <si>
    <t>BminOBP28a.1</t>
    <phoneticPr fontId="18" type="noConversion"/>
  </si>
  <si>
    <t>c2298_g1</t>
    <phoneticPr fontId="18" type="noConversion"/>
  </si>
  <si>
    <t>Plus-C</t>
    <phoneticPr fontId="18" type="noConversion"/>
  </si>
  <si>
    <t>BminOBP69a</t>
    <phoneticPr fontId="18" type="noConversion"/>
  </si>
  <si>
    <t>BminOBP83ef</t>
    <phoneticPr fontId="18" type="noConversion"/>
  </si>
  <si>
    <t>BminOBP84a.1</t>
    <phoneticPr fontId="18" type="noConversion"/>
  </si>
  <si>
    <t>BminOBP84a.2</t>
    <phoneticPr fontId="18" type="noConversion"/>
  </si>
  <si>
    <t>c32128_g1</t>
    <phoneticPr fontId="18" type="noConversion"/>
  </si>
  <si>
    <t>BminOBP19a.1</t>
    <phoneticPr fontId="18" type="noConversion"/>
  </si>
  <si>
    <t>BminOBP19a.2</t>
    <phoneticPr fontId="18" type="noConversion"/>
  </si>
  <si>
    <t>Plus-C</t>
    <phoneticPr fontId="18" type="noConversion"/>
  </si>
  <si>
    <t>MNTKQFVFLLLIYQYAFLKGVHALEVPKHMVSSVKKLTNLCLKETGATPDLFKEFKTTGKLPNNQNLKCFMHCILDKIGLIDADNIVHLDSLFEVMPPDFVPLIENLHTSCGTQSGADGCETAFLTIECYLNTNPIISKMVFVTLGD</t>
    <phoneticPr fontId="18" type="noConversion"/>
  </si>
  <si>
    <t>ref|XP_014088831.1|PREDICTED: general odorant-binding protein 69a [Bactrocera oleae]</t>
    <phoneticPr fontId="18" type="noConversion"/>
  </si>
  <si>
    <t>c54927_g1</t>
    <phoneticPr fontId="18" type="noConversion"/>
  </si>
  <si>
    <t>MINNRQLRLALSLLLFGFYAGAVANPQTSQASGTDTTLDKQQSTETTTQMADARNESGFDFQEVVRTCNASFTIPLEYMLRFNETAELPNTTNKTGMCFLKCYMEKTGLLRNWQLNPTLIRQTMWPATGDSIPVCQNEGSRETCPCKRTYAIAKCLMLRALVDARNKPIV</t>
    <phoneticPr fontId="18" type="noConversion"/>
  </si>
  <si>
    <t>MSNSNVLVVCPFMIMLLYCSIMISIQDRAKDNGDIFVQHKEQQECVRPIIVQANDSISSEGTDVVLMCNSSFSIPSDYIAQFNMNGALSDTLDKTGMCFIRCYFEKAGLIKNWQLNKDMIMQTMRLIKANSIEFCEPEAKQETNACIRTYAIAKCLMKRGFEDTCIQTVA</t>
    <phoneticPr fontId="18" type="noConversion"/>
  </si>
  <si>
    <t>ref|XP_014097722.1|PREDICTED: general odorant-binding protein 84a-like [Bactrocera oleae]</t>
    <phoneticPr fontId="18" type="noConversion"/>
  </si>
  <si>
    <t>Classic</t>
  </si>
  <si>
    <t>Classic</t>
    <phoneticPr fontId="18" type="noConversion"/>
  </si>
  <si>
    <t>Classic</t>
    <phoneticPr fontId="18" type="noConversion"/>
  </si>
  <si>
    <t>c53861_g2</t>
    <phoneticPr fontId="18" type="noConversion"/>
  </si>
  <si>
    <t>c59452_g1</t>
    <phoneticPr fontId="18" type="noConversion"/>
  </si>
  <si>
    <t>c57358_g1</t>
    <phoneticPr fontId="18" type="noConversion"/>
  </si>
  <si>
    <t>c46414_g1</t>
    <phoneticPr fontId="18" type="noConversion"/>
  </si>
  <si>
    <t>c52365_g1</t>
    <phoneticPr fontId="18" type="noConversion"/>
  </si>
  <si>
    <t>c52758_g1</t>
    <phoneticPr fontId="18" type="noConversion"/>
  </si>
  <si>
    <t xml:space="preserve">c45532_g1 </t>
    <phoneticPr fontId="18" type="noConversion"/>
  </si>
  <si>
    <t>c32809_g1</t>
    <phoneticPr fontId="18" type="noConversion"/>
  </si>
  <si>
    <t>c48217_g1</t>
    <phoneticPr fontId="18" type="noConversion"/>
  </si>
  <si>
    <t>AA_sequence</t>
  </si>
  <si>
    <t>ORF(aa)</t>
    <phoneticPr fontId="18" type="noConversion"/>
  </si>
  <si>
    <t>Full length</t>
    <phoneticPr fontId="18" type="noConversion"/>
  </si>
  <si>
    <t>e-value</t>
  </si>
  <si>
    <t>Signal Peptide</t>
  </si>
  <si>
    <t>Pfam</t>
  </si>
  <si>
    <t>Superfamily✚</t>
  </si>
  <si>
    <t>TMD (No.)</t>
  </si>
  <si>
    <t>BminSNMP1a</t>
    <phoneticPr fontId="18" type="noConversion"/>
  </si>
  <si>
    <t>MKVQRHKLLIASVSAMLFGIIFGWVGFPKILKTMIKKQVSLKPGTEIRDLWTQTPFPLHFYIYVFNITNPDEVMNGEKPNLQEIGPFVFDEWKDKYDLVDDPMEDSISFNMRNTFYFNEKDSKGLTGEELITIPHPLIVPISVVVQRERAAMLDLVSKAINIVFAGQKAVITTKFMDVFFRGIYVDCSSPEFAAKALCTAFYTGEVKQAKQVNSTHFLFSFMENNNHTDGGRFTVCRGVKNVSKLGKVIRFGDEPTLDIWGGEECNEFIGTDSTIFAPFMTKEQGLWAFTPDLCRSFGAVFKRKSSYHGMPAMRYHMDLGDIKADPSLHCFCDDPENSESCPPKGTMNLEPCVGAPIMASMPHFYNADPSLLEEVNGLSPNEKDHAVFIDFELTSGTPFQAAKRLQFNLDMEPVEKIEPTKNLRKMIFPLFWVEEGVALNKTFTNMLKYTLFLGLKFNSALRWSLITMALVGLMSTCYLYYKKSDSIDITVPPKAITELTNKVEDVKPLPPGDKRPVPPIAEADLSNRRDTTNRF</t>
    <phoneticPr fontId="18" type="noConversion"/>
  </si>
  <si>
    <t>YES</t>
  </si>
  <si>
    <t>2</t>
  </si>
  <si>
    <t>PF01130</t>
  </si>
  <si>
    <t>PR01609</t>
  </si>
  <si>
    <t>PTHR11923</t>
  </si>
  <si>
    <t>MFKKILIGSAIALVLGIFVGFVGFPKLLNKMIKGQLNLKPGSEPRKMWEKFPIAVNFSIYVFNLTNPDEVQNGGKPHVQEVGPFVFEEWKDKYDLEDFEDEDAVAYNMRNTFIFRPDLGLSGEDLIVMPHPLIQVMSIAVKRDKEALIHMIAEGIEAIFKPTTPFVRAPFMDIFFRGIDVDCSVDHFAVTAICLNFHTGAVKGAEKVNATHFKFSLFGGANHTDAGRYKVARGVKVSHDIGRVLEFDDSDELSVWDGDECNQFRGTDTTIFAPLLKPEEGLWSFAADLCRSLGAQFEKKTSYAGIPAYYYTIDLGDPKNDPDKHCFCRDYPDDCPPKGTMDLTLCNEAPLIVSLPHFFKADPKLVADVDGLNPQEEKHGVFIVFERISGTPLSAAKRLQFSLSVMPVPEIEVMKNLRTLTMPLFWVEEAASLDKTWTDMLKKKVFLVIKINNIFKWMSTIFGALGLIISLYMLYGKNQITTTNVTPTTEINTIDKH</t>
    <phoneticPr fontId="18" type="noConversion"/>
  </si>
  <si>
    <t>751455622|XP_011182344.1|PREDICTED: sensory neuron membrane protein 1-like [Bactrocera cucurbitae]</t>
  </si>
  <si>
    <t xml:space="preserve"> 2</t>
  </si>
  <si>
    <t>BminSNMP2</t>
    <phoneticPr fontId="18" type="noConversion"/>
  </si>
  <si>
    <t>c55952_g1</t>
    <phoneticPr fontId="18" type="noConversion"/>
  </si>
  <si>
    <t>MTTAKIAKSLFPGSIPWYSTKMLHWSLIVSLMGLLIAALGAYCGWFLFPNMVDKKVEESVIIADGSEQYKRFVQLPQPLTFKVYIFNVTNAHKIQQGAIPIVEEIGPYVYRQYRRKKVKHFSRDGSKISYVQDQHFEFDVEASAPYTQSDHIVVLNMHMNAFLQVFEREITDIFQGFANRLNHRLNRTPGVRVLKRLMERIRGKRKSVLTIAENDPGLSLLLVHLNANLKAVFNDPKSVFLDTTVREFLFDGVRFCINTNGIAKAICNQIKEGGSKTIRELSDGSLAFSFFNHKNGTGNEVYEVHTGKGDAQRVLEIQKLDDSHNLQVWLNGSEGETSMCNQINGTDASSYPPFRKRGDSMYIFSADICRSVELFYQSDIQYQGIPGFRYSIGENFINDIGPEHDNECFCVDKLANVIKRKNGCLYAGALDLTTCLDAPVILTLPHMLGASNEYTKMIRGLRPDAKKHQTFVDVQQLTGTPLQGGKRVQFNMFLKSINRISITENLTTLLMPAIWVEEGIKLNSEMVAFFKKKLINSLKTLNIIHWASICGGIGVAALCLIYYVIQRRKPEAEVAPLK</t>
    <phoneticPr fontId="18" type="noConversion"/>
  </si>
  <si>
    <t>751442582|XP_011195943.1|PREDICTED: sensory neuron membrane protein 2 isoform X1 [Bactrocera cucurbitae]</t>
  </si>
  <si>
    <t>ORF(aa)</t>
    <phoneticPr fontId="18" type="noConversion"/>
  </si>
  <si>
    <t>Full length</t>
    <phoneticPr fontId="18" type="noConversion"/>
  </si>
  <si>
    <t>c53294_g1</t>
    <phoneticPr fontId="18" type="noConversion"/>
  </si>
  <si>
    <t>751787451|XP_011203143.1|PREDICTED: sensory neuron membrane protein 1 [Bactrocera dorsalis]</t>
    <phoneticPr fontId="18" type="noConversion"/>
  </si>
  <si>
    <t>BminSNMP1b</t>
    <phoneticPr fontId="18" type="noConversion"/>
  </si>
  <si>
    <t>c56632_g1</t>
    <phoneticPr fontId="18" type="noConversion"/>
  </si>
  <si>
    <t>PF02949</t>
  </si>
  <si>
    <t>PTHR21137</t>
  </si>
  <si>
    <t>499004857|XP_004535437.1|PREDICTED: odorant receptor 43b-like [Ceratitis capitata]</t>
  </si>
  <si>
    <t>BminOR7a.3</t>
  </si>
  <si>
    <t>c59951_g1</t>
    <phoneticPr fontId="18" type="noConversion"/>
  </si>
  <si>
    <t>MQKFSDVLYGRVESDCDTNKPFKTLLHLYGLIGIKPKPKGFLPTLHMVIVWMAFGFTPLLSIVGFIRFQKTATITESLTRLQAVINAIFIVVKSLVVLVNLKRLENVEPVMKSLDERYNTTQERQQISDCVAACTRLYASMGCLYYSYGTLSILSALISHKQPFGVWYPFLDLISNPTIYFYTCLLLEACYGYFLLAAQYLHDIYPTLYMRTLRTQIQLLRARISRLGEDPDMSDKENHKELVECIDTHQKILQVVDMVGSVCSPTIFIQFSVVAIVHCICMVNLFIFADTINKVITILYYATVGMQILPTCYEASTLEMESSKLPDSIFHCNWLALDKRGRRLITFFIQRAQVEVSFVAIQMFEINLRTYVAIAKFSFTLYTFVNEMGFGQNLKQLME</t>
    <phoneticPr fontId="18" type="noConversion"/>
  </si>
  <si>
    <t>751447848|XP_011178079.1|PREDICTED: odorant receptor 7a-like [Bactrocera cucurbitae]</t>
  </si>
  <si>
    <t>BminOR7a.4</t>
  </si>
  <si>
    <t>c54925_g1</t>
    <phoneticPr fontId="18" type="noConversion"/>
  </si>
  <si>
    <t>MRKLTDLLYGRGAAKFESNESFQLIFQCWSLFGIKPLKQYRSGRLLHMCFCWFCLILCPFSFYMGYLQTLQTAPVMVQLSLLQATVNVLGLPLKAIVITIFQTHLRSAEPIFVRLDERYQSTESREQIKNCVALSTRLFTIVGFMYHLYGGITYFQALVTNNYPLRTWLPFTDYIPQPTIRYWAHFMFEVFHMAFLLSVQFTMDVFPAIYIRNLRTHLNLLTERVSQLGGNPDFTDEQNYDELVDCIVTHQELLEATNIIGSCCSITLFIQFVVVAIALCISMLNFFVFANRQQQVSTLIYYLVLILQIMPTCYQASMIEEYSTKLPDAIFHCNWLAMDKRCRKLTIYFMHRAQENVTFVALKLFKINLTTNLSIVKFGFTLYTFMNNMGFGQNLKELLE</t>
    <phoneticPr fontId="18" type="noConversion"/>
  </si>
  <si>
    <t>823091357|AKI29037.1|odorant receptor 43b [Bactrocera dorsalis]</t>
  </si>
  <si>
    <t>BminOR7a.5</t>
  </si>
  <si>
    <t>c56755_g1</t>
    <phoneticPr fontId="18" type="noConversion"/>
  </si>
  <si>
    <t>MRNVLNLFYRRGKDDFETNESFVLLFRSWSSVGFIPKKPKRIADIIHQLICWTCVIICPYIYFSGVIETMSYLPITIVLANLGAAINCIAFPLKAFYIKANIDRLHDVGTIFKDLDGRYQRPQDQMQIRDLVKISRRIFAVSFILCWFYATLSGLVALFAHEYPHGNNLPFIDWLPESNFKFWLHFTFEVMFLQYLVQVNLTNDSFPAIYIRAIRTHVSLLTDRVSRLGSNPDLNDQENFEELVDCIVSHQKLLQISDTVGTILSLTTFFQFTIYAAIICVCMLNMFIFGDATTKVVTVVYLIPVFWQTIPTCYQASMLEGDCAKLPLAIFHSNWLALDKRCHKLIIYFMQRTQKEISFTAIKLFQINLRTNLSIAKFSFTLYTFINAMDFGKTR</t>
    <phoneticPr fontId="18" type="noConversion"/>
  </si>
  <si>
    <t>823091347|AKI29032.1|odorant receptor 7a-5 [Bactrocera dorsalis]</t>
  </si>
  <si>
    <t>c58619_g1</t>
    <phoneticPr fontId="18" type="noConversion"/>
  </si>
  <si>
    <t>MSKILRVSRAKIYKSRDAVSYLFNIFTFLGTNPLEHRSRRYYFLYYFYSFTLNFISLLYCPLSFHIGYIKLTHVLTNSQLLTAIQNAIQVSGIPIKVVAITWYMKRLQHAVEILDELDVNYTQREDLAKIRECVRRCRKVILLFCLPYYSFGISTIALGVLQNQAPLTVWVPFLDGKRAAWEYWTIVLWDTLVMFILLCHQLGNDTYPPIFIKVISTHMQLLVTRVNRLGRPGALTADKHYEELLACIRSHVHIVSIAKIVAPVISVTLFTQFATTATTLLNWFGDMEYPENIISLAFFCCQLVQILPCCLSASQLIADCERLPDAIFHCNWMDQDRRFRRAILFFLQRTQTPIRFSCLKLFDANLETSVAIGKFAFSLYTLIHEAEDGGKTDN</t>
    <phoneticPr fontId="18" type="noConversion"/>
  </si>
  <si>
    <t>751800979|XP_011210512.1|PREDICTED: odorant receptor 7a-like [Bactrocera dorsalis]</t>
  </si>
  <si>
    <t>MFDLIKGRRRTVFASRDAVIYLFNSFRYVGFNPPAKYRLPYFLYSAIITFFAVLFSPVIFNVGWLRDRNKLSVMEILTCVQASLNVMAVPLKCIALAMAMNRLRGIEPMVTELDERYTTPEDRAKIKQCAVTGNRLVFGFAVSYFLYETLTVISALVGGHAPLSLWIPNVDWHRSTWEYWLQVSFDAAVLFFILYHQVLNDSYPAVYIYIIRTQIQLLTSRVEKLGYDDQKSADENYQELSECIVIHQKILKIVKIVESVVSITVFTQFLVAAAILGVTMINIFIFADLTTKIASVTYFFCVLLQTSPTCYHASYLLADCDELRIAIFQCNWIAQNKRFNNLLIYFLHRSQDSIPFFALKLVPINLATNLSIAKFSFTLFTFIQEMGVGENLKG</t>
    <phoneticPr fontId="18" type="noConversion"/>
  </si>
  <si>
    <t>751779283|XP_011198720.1|PREDICTED: odorant receptor 7a-like [Bactrocera dorsalis]</t>
  </si>
  <si>
    <t>751468298|XP_011189274.1|PREDICTED: odorant receptor 7a-like [Bactrocera cucurbitae]</t>
  </si>
  <si>
    <t>c51494_g1</t>
    <phoneticPr fontId="18" type="noConversion"/>
  </si>
  <si>
    <t>MFELITGRGIGIASSKDAFIYFFKGCTIVGLSPPKNSGLLYYMWSFSVNAICIIISPITGPVGFVIKYLQNTITTVQFLSGLQAALNLIGLPVKCSTVTHALKRLRGIEPTLTIMDARYTRPEDVALIRKAALMGNRLVFFFGTSYFMYMLFTVIPPLINGKAPLSVWIPFFDEHQSRIHICVQIVYDLFIMFFVLFHQSLYDSYGSVYIYVISTHLQLLVRRVGRLGTDATKSQDDNMKELVDCVVTHQQILELLATIEPIISTTMFTQFLIISSILCVTMVNMFFFADRSTQLASTLYFLCVLLQTSPCCYFATELKADSEQLPLAIFHCNWVEQDQHFRKVILYFMHHAQLSIELMAMQLFPINVATNISLAKFSFTLFTFIKEMGIGQN</t>
    <phoneticPr fontId="18" type="noConversion"/>
  </si>
  <si>
    <t>823091339|AKI29028.1|odorant receptor 7a-1 [Bactrocera dorsalis]</t>
  </si>
  <si>
    <t>BminOR10a</t>
  </si>
  <si>
    <t>c55679_g1</t>
    <phoneticPr fontId="18" type="noConversion"/>
  </si>
  <si>
    <t>751793114|XP_011206229.1|PREDICTED: odorant receptor 10a [Bactrocera dorsalis]</t>
  </si>
  <si>
    <t>BminOR13a.1</t>
  </si>
  <si>
    <t>MLFNPKPLMYPANFRFPLQCIWLKFNGSWPLKPKMSGEFEKYFRLLYSTWAWYVVVMVGITIGFQSAFLVNSFGNIMVTTENGCTTFMGMLNFVRLLHLRLHQREFQQLLAQFVKDIWITSSTYPSVERVCVRNMRVFQVISLLQSCLITMYCILPLVELYMLTVNTEPDILDSVPKPFPYKMLFPYDANHGWRYALTYLFTAYAGICVVTTLFAEDSLFGFFAAYTCGQFRILHTQIDNIIPDSYAATRAGRGTEAVYQRECVRRLDRIAEKHCVLFNFVSRMENFFSPILLVNFLLSSVLICMVGFQLVTGKNMFIGDYVKFLVYILSSLSQLFVLCWNGDNIIQNSLEMANHLYACDWECGVKLAAANANINNMHPDEQMKNLAPIVYYSTNTVFRKKLQFMIMRSHRQTCITAMKFSILSLNSFSGLISSSMSYFALLQSFYENEEN</t>
    <phoneticPr fontId="18" type="noConversion"/>
  </si>
  <si>
    <t>751789805|XP_011204429.1|PREDICTED: odorant receptor 13a [Bactrocera dorsalis]</t>
  </si>
  <si>
    <t>c54521_g1</t>
    <phoneticPr fontId="18" type="noConversion"/>
  </si>
  <si>
    <t>751461147|XP_011185366.1|PREDICTED: odorant receptor 13a-like [Bactrocera cucurbitae]</t>
  </si>
  <si>
    <t>BminOR19a</t>
    <phoneticPr fontId="18" type="noConversion"/>
  </si>
  <si>
    <t>c58081_g3</t>
    <phoneticPr fontId="18" type="noConversion"/>
  </si>
  <si>
    <t>MSLKINSWDAFKYHWCVWDLSGFRGPQKQSTWYIPYKLYTIAITLLFPIYYPTCFTVESLLADNLNDFCEVIYIAMADVTLNIKFLTLFIVRQQLLELRPILKHLDARARTEEEIGVLQDGIDSAKKCFLIILRLFYSAFVTSQLMVIFSVEARLMYPAWYPFDYQASRTKFWIAYGYQTIGFLVQCTQACSVDTYPQAYMRVLTAHIRALSLRVERIGRKNFSYASSELMCLTKDEMKRNYDELVSSIKDHKTIIELFSTIQKPISGTSMAQFVCTGVAQCTIGVYMLYVGFNISIMLNMAVFFVSVTMETLILCYYGDLFCQECEGLSKAIYNCNWTVQSTEFKNALSFFSSPLTACKYLNGGQLDTSKVANICNGREVILLHIHSAKQF</t>
    <phoneticPr fontId="18" type="noConversion"/>
  </si>
  <si>
    <t>BminOR33c</t>
  </si>
  <si>
    <t>c55793_g1</t>
    <phoneticPr fontId="18" type="noConversion"/>
  </si>
  <si>
    <t>MAGSNQVLQSVDSVVLYRAFWLCWHAVGISTAYNKYFCGLYNLLINVLVTIFYPIHLFLGLFLNPTPADLFQNLSITITCFICSIKHYLLRRKLPQIHTVQVLLAELDKRVEGADEHAYFQQQLVVGAKNVVKLFSIAYGGANMAAISATLLSKERRLLYPAWLPFRWEASTFNYCAAVIYQIAGVTIQIVQNLANDIYPPMSLCIIAGHVHLLALRVAKVGEDAKKSMKQHNQALIRCIEDHKKLVRIFELTQDTLSQAELAQFISSGLNMCIVLFYLIFYVDNVFAYIYYAVYFVSMAIELLPSCFYGSMLIYEFQQLPSAIFKCSWLGQSREFYQNQRIFVQVSLKKIVPLAGGVIGIQLNSFLGTCKMAYSLYTVCNRMK</t>
    <phoneticPr fontId="18" type="noConversion"/>
  </si>
  <si>
    <t>751448979|XP_011178699.1|PREDICTED: odorant receptor 33b-like [Bactrocera cucurbitae]</t>
  </si>
  <si>
    <t>BminOR42a</t>
  </si>
  <si>
    <t>c61799_g1</t>
    <phoneticPr fontId="18" type="noConversion"/>
  </si>
  <si>
    <t>751457302|XP_011183261.1|PREDICTED: odorant receptor 42a-like [Bactrocera cucurbitae]</t>
  </si>
  <si>
    <t>BminOR43a.1</t>
  </si>
  <si>
    <t>c62904_g1</t>
    <phoneticPr fontId="18" type="noConversion"/>
  </si>
  <si>
    <t>MSTAVEDNPLLSVNVRLWKFLSVLFARDWRRCVAFVAPVGLMNAMQFVYLYQQWGDLATFILNTFFAVSVFNALLRTCFIIKNRDKFEALMRELVTLYDNIQDSGDDYALSVLAAATKSARNISIFNLSASFSDLVVAMAYPLFRQQRVHPFGVALPGIDVTHSPLYEIIYIGQLSFPFTLSSMYMPYVSLFATFAMFGKATLQILQNDLKNLCDNMKSKTEEELFELLRTNIAYHARIARYVSDFNELVTYLVLIEFLLFSCVICSLLFCINITTSTAEKISIVMYIGTMLYVLFTYYWQANGVLEMSLLVSDAAYEMQWYKCSRRFKRTLLIFIGRTQKPLQIRVGQMYPMTMEVFQSLLNTSYSYFTLLHNLYND</t>
    <phoneticPr fontId="18" type="noConversion"/>
  </si>
  <si>
    <t>751449330|XP_011178893.1|PREDICTED: odorant receptor 43a [Bactrocera cucurbitae]</t>
  </si>
  <si>
    <t>BminOR43a.2</t>
  </si>
  <si>
    <t>c55405_g1</t>
    <phoneticPr fontId="18" type="noConversion"/>
  </si>
  <si>
    <t>MHFCGELLDWSLTYMKRVGYFDQHRLASCLLTVPIFICVSSAYRTYIIRNDFDEVTISLFKISGAYVTTARSLIVMYKAQEFLNFFDGIDRWYQELQCDGNEITLKKVHEFMRIVKKASKTILILTALTLFYITVIQLLATADYEHKRLFVDVAIPGINLYKSPFYEMMTALQILVLVPLTLPSYVSYLCLKLTCISFGTFLIKDLQYKLESTTDMTELEALKCIKKCVKDHVMIIKYHNDLEVLFSSGSSVSVSIFGITPCVIIVFSTMDHDMSLLIADIQLSLLVMISTFIFFWVANDFCCESENIANAAYNCNWVDRNKEFRKYILLIIGTGQKPLQLTASGIKPINMEFFLAILRCTYSLFTVLFAMKTEKDS</t>
    <phoneticPr fontId="18" type="noConversion"/>
  </si>
  <si>
    <t>751439955|XP_011187028.1|PREDICTED: odorant receptor 30a-like [Bactrocera cucurbitae]</t>
  </si>
  <si>
    <t>BminOR43a.3</t>
  </si>
  <si>
    <t>c59724_g2</t>
    <phoneticPr fontId="18" type="noConversion"/>
  </si>
  <si>
    <t>MQNYKNLPLYSINVKILLHLGLIGPSARARQILLAFVPVSTYLGQIINLYKTWGGDIGEMGMNFYLLAQVAHWLVRLLMLMRNNERFVQFLRGVNHWYEDIEQNSDPGVVRMLQDVITHARKVTRIGFYTSIIGALCAYIYPFSFEERKFILDIDYFFFDAKQTPFYEFFFLLQALILVPVFIFVYLPFANFLLMSLKFGEVILMDLCTKLRNISNQDEATQLRELKECISYHEKIITFRNDLEYLVSIDGFFHIALFSLMLCMLLFFLSLVHDIRLILTALAFISFHIYIIGITYYYADNFSNESLKVAYAAYDTPWYEGNSELRKCVQVMIARSHRPLEIKSGGLYPMTLENFQAILRISYSYFSMLQGFNQQ</t>
    <phoneticPr fontId="18" type="noConversion"/>
  </si>
  <si>
    <t>751478530|XP_011194820.1|PREDICTED: odorant receptor Or2-like [Bactrocera cucurbitae]&gt;gi|751478532|ref|XP_011194821.1| PREDICTED: odorant receptor Or2-like [Bactrocera cucurbitae]</t>
  </si>
  <si>
    <t>BminOR43a.4</t>
  </si>
  <si>
    <t>c62637_g1</t>
    <phoneticPr fontId="18" type="noConversion"/>
  </si>
  <si>
    <t>MTSYQNMPLYSVNIKIFLKLGLIGSGARTMRFLLGLVLILTYSGQLINFCKTWNEDIGESGMNFHVVALIMHSVVRFFVVLKKDKKFERFFQRTEQWFTDIERNGDPQIVSTLQNITKKTQKQTKMIFCAGAVGTLAGFIYSVSFDKRKLLVAVQYPFIDSLQTPYFQLFFLVQSVVLAPMFMLFYLSFTNIFLTSLMFGELVLKDLCSKLRNIHNENETTMLNEFKECIAYHAKIIDLCDDLEDLISIDGFFHLALFGLMLCMLLFFLSMMHYLQHIITALGFIVFDIYLLGVSYYYANKLAIESVEVTNAVYGTPWYRGNMEMRKCVNIMMSRCQKPLQITAGGLYLMTMENFQAILRLSYSYFSLLRGFNQQ</t>
    <phoneticPr fontId="18" type="noConversion"/>
  </si>
  <si>
    <t>BminOR45a</t>
  </si>
  <si>
    <t>c61179_g1</t>
    <phoneticPr fontId="18" type="noConversion"/>
  </si>
  <si>
    <t>751804519|XP_011212447.1|PREDICTED: odorant receptor 45a-like [Bactrocera dorsalis]</t>
  </si>
  <si>
    <t>c50830_g1</t>
    <phoneticPr fontId="18" type="noConversion"/>
  </si>
  <si>
    <t>751770615|XP_011200513.1|PREDICTED: odorant receptor 46a, isoform A [Bactrocera dorsalis]</t>
  </si>
  <si>
    <t>BminOR47b</t>
  </si>
  <si>
    <t>c62700_g2</t>
    <phoneticPr fontId="18" type="noConversion"/>
  </si>
  <si>
    <t>751443942|XP_011196690.1|PREDICTED: odorant receptor 47b isoform X1 [Bactrocera cucurbitae]</t>
  </si>
  <si>
    <t>751804491|XP_011212431.1|PREDICTED: odorant receptor 49a-like [Bactrocera dorsalis]</t>
  </si>
  <si>
    <t>PTHR21137</t>
    <phoneticPr fontId="18" type="noConversion"/>
  </si>
  <si>
    <t>RQPSVAAVDTRSFFKLHWTCFKVLGIKASNSNTYYLGYSVLVQVLVTLCYPLHLVLALFSSPDASTNIQNLAVCVTCVVCSVKFIIYASRMSRIRELESIIATMDARAQSLYERRYFMELRKEMRRITFCFLGIYGVVGVTAELMFIFRNEHTLLYPARLPFDWRATKFKFYLAHAYQIVGISYQLLQNFVNDCFPTVALALLSAHIKLLGIRVSQIGYAAALLETNEEELLCCIKDQEQLYNIFIPSVLHIIQNIISLPMFLQFTVTAVNICLALNALLFFVDAPFDRLYYLAYLLSMPLEIFTI</t>
    <phoneticPr fontId="18" type="noConversion"/>
  </si>
  <si>
    <t>751467191|XP_011188666.1|PREDICTED: odorant receptor 59a-like [Bactrocera cucurbitae]</t>
  </si>
  <si>
    <t>BminOR59a.2</t>
    <phoneticPr fontId="18" type="noConversion"/>
  </si>
  <si>
    <t>c46958_g1</t>
    <phoneticPr fontId="18" type="noConversion"/>
  </si>
  <si>
    <t>MPATETTISGVSVFHFHDVTLQYLGLMPPTKKLYRYLYYVYSLVLNIIITVGYPTHLMIGLIKSENKSDVFKNMSINFTCSACSIKIFAFWWRLAEVKKIYAIISKLDKHIVRSTDYELYKIYALSRAQHVLYFILVIGLGAAISSEVATIIGGFLGEWRLMYPAYFPFDIERSLWGYPIAHIYQCFGVTAQIFQNLINDTLPPMALAMLAGHVRLLNVRVARIGHDTSVVSVRKQACNTEFLLCVEDYKALLEFRVAIQRLCSLGTFVQILVTAINMGVVIFYLIFFVNGIFTYIYYVVFLIAMPLEIFPLCYYGTSVQMEFEELTYGIFSCNWMDQNAAFKKNLRIFAEQSLRTQIVIAGGMFAVNLDTFFGTLKGAYSLFTVVVQMK</t>
    <phoneticPr fontId="18" type="noConversion"/>
  </si>
  <si>
    <t>557773330|XP_005186318.1|PREDICTED: odorant receptor 59a-like [Musca domestica]</t>
  </si>
  <si>
    <t>BminOR63a.1</t>
    <phoneticPr fontId="18" type="noConversion"/>
  </si>
  <si>
    <t>751784994|XP_011201815.1|PREDICTED: odorant receptor 63a-like [Bactrocera dorsalis]</t>
  </si>
  <si>
    <t>BminOR67c.1</t>
  </si>
  <si>
    <t>c52955_g1</t>
    <phoneticPr fontId="18" type="noConversion"/>
  </si>
  <si>
    <t>751440693|XP_011191024.1|PREDICTED: odorant receptor 67c-like [Bactrocera cucurbitae]</t>
  </si>
  <si>
    <t>BminOR67d.1</t>
  </si>
  <si>
    <t>c56422_g1</t>
    <phoneticPr fontId="18" type="noConversion"/>
  </si>
  <si>
    <t>MQTETRPSDNFHKLLRIIRLSSSLIGVDIIDENYKFNYVVAFVLLAIAWNYMCSIYTICKDLTTDWTVLLDVFSPISCATQGVVKMCSLILYPKLYRELALDLLEIYKKYQVVGPNYEAKLFEWNKSMKKILIIGGLVYFVSALLALVTPLFLYIYKGERHLIIMCQMPYVDVATDHGYFITIGYNVLCVFVAAFGLYGADLYVFLFLTHSIFFYDIFALKVGDLHKILHENNKDKRIKSLINDITEWHQYYLEFNDKCNVIFFWSITAHVLCTTLGILSTLLIIMLKYWPGAYPYIFVCFVWLYMYCILGTRVEICIDQFCDGIYDINWYDLDVSDQKTVSLMLMESQVPRVITIAGIEPLSVNTALKITRSIYSLVMMVMQFNE</t>
    <phoneticPr fontId="18" type="noConversion"/>
  </si>
  <si>
    <t>751439935|XP_011186909.1|PREDICTED: odorant receptor 67d-like [Bactrocera cucurbitae]</t>
  </si>
  <si>
    <t>BminOR67d.2</t>
  </si>
  <si>
    <t>c51261_g1</t>
    <phoneticPr fontId="18" type="noConversion"/>
  </si>
  <si>
    <t>MKRQKHPSDIYHKMVSVIRFCSRVIGVDIIADDYKINSNTCFVMAAIIAYYLCSVHTIQKYIATDWTVLLDVFSPVSCTTQGMVKLISALLYPQLYRKLAVDIGHIYEKYQKMGREYEEKLLEWNKNMKKILITCAVVYFLTALLLLCTPIVMFIFKGERHLILLCQVPGFESDSFYGYWVNNAFNVICVFIAAFGLYAGDLYLLLFLTHSIFFYDILALKINDLHKLIEKDDKEDRQTKLVKDIVEWHQYYLEFNDNCNLLFFWTISAHIICTTMGILSTLLIIMLKDWPGAYCYLLVCFIWLYMYCILGTRIEICNDQFCTGIYDINWYSLDVHNQNTIRLMLMQSQVPRNITIAGVEPLSVSTALKITRSIYSLVMMVLRFQSK</t>
    <phoneticPr fontId="18" type="noConversion"/>
  </si>
  <si>
    <t>751788483|XP_011203704.1|PREDICTED: odorant receptor 67d-like [Bactrocera dorsalis]</t>
  </si>
  <si>
    <t>BminOR67d.4</t>
  </si>
  <si>
    <t>c52756_g1</t>
    <phoneticPr fontId="18" type="noConversion"/>
  </si>
  <si>
    <t>751788481|XP_011203703.1|PREDICTED: odorant receptor 67d-like [Bactrocera dorsalis]</t>
  </si>
  <si>
    <t>BminOR69a.1</t>
  </si>
  <si>
    <t>751772204|XP_011209369.1|PREDICTED: putative odorant receptor 69a, isoform B [Bactrocera dorsalis]</t>
  </si>
  <si>
    <t>BminOR69a.2</t>
  </si>
  <si>
    <t>MSFRGYDIKTFLEYPEFAYKMACFEPFIWSGNQHRHQPTSWYRVKQLIYIFGTINLIVHVSALIGSVFVPRATPEAELYSSSDTKVFELLAIISYFCCGVYKMWNILWRRDDISRVLEELKNIFPSIPKQKRLAKLNESNEGQIGSGGIYRLRYYEEKSRANMQRLTRFFTFAYLSCNTIPILQLCFAVITHQEHITYRAQTNAWYPWHNHNHHSSLMGFMFSFLIQASAEYTSTIFIVSGEFLLCFFTTQMLMHYNYLSSALNALDASAPDALLQLKALISYHSNLLRLSKLINSIFNFTFALDLIITTFGISLMGLTIVLVDFSNALMFSAGFSFFLILGYLFCNNGDELLNETMEISSAIFYSNWYEGSYEYRRLIIFFIMRTKTPCEYQAYGYTALSMETYMRILKLSYQLFTSFRAVE</t>
    <phoneticPr fontId="18" type="noConversion"/>
  </si>
  <si>
    <t>498985463|XP_004530620.1|PREDICTED: putative odorant receptor 69a, isoform A [Ceratitis capitata]</t>
  </si>
  <si>
    <t>BminOR74a</t>
  </si>
  <si>
    <t>c59197_g1</t>
    <phoneticPr fontId="18" type="noConversion"/>
  </si>
  <si>
    <t>823091377|AKI29047.1|odorant receptor 74a [Bactrocera dorsalis]</t>
  </si>
  <si>
    <t>BminOR82a</t>
  </si>
  <si>
    <t>MPEDLFRIQRNCLRLMGHQGIYDNNNEASSDEQKSKSRQQSCFRHCQALKYVLLLLLMMSAQLPMMDYIIYHIDDLALATASLSIVFTNVLTVIKTSTFLTYKREFKSLMAEFERMYDELHEAGAKRCLVTLNVGAKRFVKLYFYSVSCTGLYFTIKPLVSMIWAKFQNKPLLLELPMPMRFPFDFESTPGYQFAYVYTIFITIMVVMHAASVDGLFVLFTTNLRGHFVALQYFIETNTFDKSDALLQRELRFYVQYHVRLLDLSQSVQHIFKPIIFGQFLMTSLQVCVIIYQLVTNMGVIMVMVVYCTFLSSILLQLLIYCYGAEFLKIESSAVGTAVQMSQWYNLPPRHRHVLRLMMLRSQREIIISAGFYEASLANFMSILKAAMSYITFIQSIE</t>
    <phoneticPr fontId="18" type="noConversion"/>
  </si>
  <si>
    <t>751454951|XP_011181975.1|PREDICTED: odorant receptor 82a [Bactrocera cucurbitae]</t>
  </si>
  <si>
    <t>BminOR85d</t>
  </si>
  <si>
    <t>MSTQIVEFDRFIKTANFWYSFNGIVAYDDIYRQPGDEPKRRSVKTRLATVLRQIFSFVSLANLTWVLIIETLFVVVNFVENADFLEAARNFTFMGFVIVAIIKYLSNLKQRSRLSVLMQKLYEIYPKQSTDQRPYDLQSHLRHYRRIGFIYAFLYAFTVWAYNSLPMVNYLLLAPLLQQTVYERVLPYSCWVPFEWRDNWLYYPLYVSQALAGHEALAAYLASDLLLCAAMVQLIMHFRKLARDIQAYQAGSSCTKQDVMAQQAKRDLSFLSTAVYYHNRTLALCQLINEIFGLPVLINFISTSFVMCFLAFQFTVGVSFDDLIMLVFYMICSLVQIYMICSYGQELVTASENIGHVVYNHNWLVTDIRYKKLLIMIIERAQKPAILRATSFLNVSMGTITDLLQLSYKFYALIRTMYAR</t>
    <phoneticPr fontId="18" type="noConversion"/>
  </si>
  <si>
    <t>751799251|XP_011209578.1|PREDICTED: putative odorant receptor 85d [Bactrocera dorsalis]</t>
  </si>
  <si>
    <t>c56807_g1</t>
    <phoneticPr fontId="18" type="noConversion"/>
  </si>
  <si>
    <t>MALQQERNGAAKVCAIDDLCAILHPAQRYLGLNYLNFRRVNGRFAIPRSKLLNIALFLAVVDCTGNVIKCGKAINARDVTKAQEIFAVFGMGLVMTMRGLQLALNRDKLSKFYNDIDRIFPRSEHLQQHMEVEKVHNYIKRRFFLLHTTLTVTVSAFLTMPAMKFLLFYDFESNDIVADEFHVNPSWLPFGVKDKVTTYPYIYIYEVILASAAVNMIVTWDEVFVVLISQLCMYYEYLGKLLEEMKVQDAMDAKKINAFYKQLHDYIYMHQYLNNLAVDLNDLFNFSILFSDAGIAISICFNLVLITDATDYLQMITYASPLFVEVWLIYDAAKWGTLLETVTARINEILYEQKWYDSSARFGKYTMMWIQSTNEPFRLTAFNMFYVNMKHFQDMMMLAYQLLTFLKSKN</t>
    <phoneticPr fontId="18" type="noConversion"/>
  </si>
  <si>
    <t>751456895|XP_011183038.1|PREDICTED: odorant receptor 88a [Bactrocera cucurbitae]</t>
  </si>
  <si>
    <t>BminOR92a</t>
    <phoneticPr fontId="18" type="noConversion"/>
  </si>
  <si>
    <t>c58209_g1</t>
    <phoneticPr fontId="18" type="noConversion"/>
  </si>
  <si>
    <t>MNAIERNTNFTRFTTGPVKYFKFIGICLQPPEMRSTKYKRFLIVLTILLMFLHQIGYLLAPGRTFAEQSAAAGLLNYTTVSGGKILFLIHNRRLLLSSHCQLAILYPSAAVERRYKLEHYLHIYARVQTLLYNFFKYILIIYLIYPIVQSFYDLWSSGVYSYIMPTLFWYPVPLEESLFVYIVYFLFECFCSFCAGLIILSADLCLFSSVSQLMLHLDLLAQRMHELQPAEPESLCALEAIIEYHQKLLTLAHDVNSTFAPSILFSLASSSFILCFSAYQLLDDVSLIFTLKVLLLLCYEMKQVVITCYYGDKLMDSSANFFNAVYAHNWADGSPAYKRLVLFMLLRTYRPIALKVAGISDVSLITLKQVLSTSYQIFTVLKTA</t>
    <phoneticPr fontId="18" type="noConversion"/>
  </si>
  <si>
    <t>XP_011208819.1|PREDICTED: putative odorant receptor 92a [Bactrocera dorsalis]</t>
    <phoneticPr fontId="18" type="noConversion"/>
  </si>
  <si>
    <t>BminOR94b.1</t>
  </si>
  <si>
    <t>c59343_g1</t>
    <phoneticPr fontId="18" type="noConversion"/>
  </si>
  <si>
    <t>MAGKKCSTSSPPSMSRIAAARFLVATLKAIGLWEWRMDSSRLGNTRLPCRLKLQRIYGLILHIPFTFIYITLMTMAVLCSQNLEEISTVLHFLLTEFSLVVKISHIWQYSGAAWRYMAELANEPIYALRHQSEWTKWHRAQRTFAIIAYAYMLGSMSTTVFTCINATTTPADVYVLPYNYYVPFEWHHPRKYWYAYTYSCVGIILTCIANITLDMIFCYFMFHLSLLYKLIGWRLAALRRPKRIGGVDADEPEIIDQMSDIFRMHMNVKRLTTQCEKLVSIPVLSQIVLSAFILCFSGYRLQHNIADIGIVISTIQFTSVMILQIFLPCYYGNAVTEYSNDLTNDIFNSDWTTFDVPSRRFMILYMELLKYPVTLKAANFFHVGLPIFAKTMNNAYSFFALLLNMNN</t>
    <phoneticPr fontId="18" type="noConversion"/>
  </si>
  <si>
    <t>823091381|AKI29049.1|odorant receptor 94b [Bactrocera dorsalis]</t>
  </si>
  <si>
    <t>BminOR94b.2</t>
  </si>
  <si>
    <t>c54597_g1</t>
    <phoneticPr fontId="18" type="noConversion"/>
  </si>
  <si>
    <t>GKLKVLSSRIFPSDPSKGKIGSIQYNVWLAQLFGVPVVGLKAESPCLKIVLGIYGILITLVVTFIYTGFEIYDMILCWPNLDSLTQNICLSLTHIAGVLKVINIIYRLDEVANVVGRIEYSAKTYVISKSQLMAFYHGEFENKIPLTIYASLVGSTGVLGIMYLLHNPIGVAGQIFPYRVKLPDWMPLGTQLAYMGISVLVFALQIVAIDYLNVTMINQIRFQLKILNLAFEELKLDCVNKKEHINLNKRLQTIVEHHCLLRDLRNDVEDLFRLPVLIQFFTSLVIFAMTGFQAIVKAENSNGAALIYCYCGCIFCELFVYCWFGNEVSEQSKTLTSSGYSSHWYEFDQHFKKSLLIFMCNSQTPFVFTAGGFMSLSLPSFTGILSKSYTVIALLRQVYSR</t>
    <phoneticPr fontId="18" type="noConversion"/>
  </si>
  <si>
    <t>807028229|XP_012157159.1|PREDICTED: odorant receptor 2a-like [Ceratitis capitata]</t>
  </si>
  <si>
    <t>c61325_g1</t>
    <phoneticPr fontId="18" type="noConversion"/>
  </si>
  <si>
    <t>MQPSKYVGLVADLMPNIRLMKYSGLFMHNFTGGSGLFKKIYSSIHLVLVLVQFLLILVNLAMNAEEVNELSGNTITVLFFTHCITKFVYLAVSQKNFYRTLNIWNQANSHPLFAESDARYHAIALAKMRKLFTLVMLTTVASAVAWTTITFFGESVKFALDKETNSTITVEIPRLPIKSFYPWNAGAGMFYMISFVFQCYYLLFSMVHSNLCDVLFCSWLIFACEQLQHLKGIMKPLMELSASLDTYRPNSAALFRSLSANSKSELINNEEKEHTDLDISGVYSSKADWGAQFRAPSTLQTFNGMNGMNGTNPNGLTRKQEMMVRSAIKYWVERHKHVVRLVAAIGDTYGGALLLHMLTSTIMLTLLAYQATKITGVNVYAFTTVGYLGYALAQVFHFCIFGNRLIEESSSVMEAAYSCHWYDGSEEAKTFVQIVCQQCQKAMSISGAKFFTVSLDLFASVLGAVVTYFMVLVQLK</t>
    <phoneticPr fontId="18" type="noConversion"/>
  </si>
  <si>
    <t>c7174_g1</t>
    <phoneticPr fontId="18" type="noConversion"/>
  </si>
  <si>
    <t>NO</t>
    <phoneticPr fontId="18" type="noConversion"/>
  </si>
  <si>
    <t>YES</t>
    <phoneticPr fontId="18" type="noConversion"/>
  </si>
  <si>
    <t>c44820_g1</t>
    <phoneticPr fontId="18" type="noConversion"/>
  </si>
  <si>
    <t>MNFRFLSRTFSLHDYYFYVPKLCLGALGFWPLDTSEPNASNVWAWMNLIILTIGVFTEIHAGCSALRTDLELALDTLCPAGTSAVTLLKMALIYYYRKDLAWVLKRMRGFMYTRDVSINTVKEHIVRAHAVMAARLNFIPFVMGFITCTSYNLKPLLMTLILYVQGQEPMWKLPFNMTMPSFLLQAPYFPLTYIFTSYTGYITIFMYGGCDAFYFEFCSNIAALLELLQNDLKSIISFGEDKITLTGEESTLLEWRLVQFIRRHNSIIELTHFFCKRYTIITLAHFVSAGLVIGASIFDLMTFTGFGIVIYIGYTIAVLGQLFIYCYGGSMVAESSVQLATVAFGCDWLACNPRLRRYVLMIILRSHRAINMAVPFFAPSLVTFTSILQTSGSIIALASSFK</t>
    <phoneticPr fontId="18" type="noConversion"/>
  </si>
  <si>
    <t>c61313_g1</t>
    <phoneticPr fontId="18" type="noConversion"/>
  </si>
  <si>
    <t>YES</t>
    <phoneticPr fontId="18" type="noConversion"/>
  </si>
  <si>
    <t>BminOR13a.2</t>
    <phoneticPr fontId="18" type="noConversion"/>
  </si>
  <si>
    <t>MDYFVPLQFDNRPVKLPIQVTGYKFNFLWPLKEDANILSRLVHNICLSVSVLCYIGTILGESTFISENISNIPAVAECLCTSFMGVQYIIRIFVLLRRQRPLRKLLQNFYRDIYFTYADDAALCKEINTVIRFMKMFTQFYYVPMMLILILYVYDVASIGLASPHKPFIYRMSFRWYDAQAPQQFIITAIYSGWLTISTVTLWTAEDYTLCLVLCHASFRYKKLRLDLQQLLEMARADLKSGETRCTNRNLHTAFRRRLCEIFQRQQLLNGFVAEAKAHFTYQIFYVMFFGVLLLCVVSFQFQNAPITVDSSKYISWLISQTAQFLLIGYFGQMLMDETTELRNSFYCCRWEDLLVHGDPHSNKLLLSDVKFAIMNSQEPIVLDGMKFFPLTYSTVSVALRSAVSYFMFLNTMNGEN</t>
    <phoneticPr fontId="18" type="noConversion"/>
  </si>
  <si>
    <t>ref|XP_011198390.1|PREDICTED: odorant receptor 2a-like [Bactrocera dorsalis]</t>
    <phoneticPr fontId="18" type="noConversion"/>
  </si>
  <si>
    <t>MHIKALPLALPKKTSEIRCDMSQLPRQPTADMAKDGRALTLHNENATHQVTDFKRKPLRVLEVRNYVKALSEDINEEVAEQPVNSQDTTKYLFKAAFAMGIVMPSRYRALYVIHAFLVNFFTTFYFPIGFTLILFTLPDDINISNLLTSLQVTFDVYGGSAKFIVMKFMLEKLRATQVLTHRLDKRCRAADEVAELRQMVRFGQKVVIFYFTIFLCYSASTFLASIFSGYPPYSLYFPFLKWRRSHSEFIIASFLEFIIMDFACLQQTVNDSYPVIYINMLRCHMTILQLRVEKLGTNPTLTKEEHLMELKLCIKDHQLLIELYDVIAPIISVTLFIQFALSAVCIGTTLINIVIFANEFQTQVACCFFILAVLIEIYPACYFSQCLINESDNLSNMIFYSNWIEQSKEYRKQMIFFLQRSQRPMFLTAGKLLPVTLSSFVSIAKFSFSLYTFIEKMNLKERFGIE</t>
    <phoneticPr fontId="18" type="noConversion"/>
  </si>
  <si>
    <t>MFKSGLNIKGYFHLQKFTFHRLGIDITTRSAHVTRIYLLILQIVALATILISMASYSWQHIQDIGEVTNAMTPFMQATITLWKIWLVIYRRREMAEIVENIYLISAKASTKELTHLIQENNRERLMNTAYYYSVLNTGMLALTAPVLVSCIQYLRLGEFSYILVLKATYPIDYARPLNYFLIWLWSAVSIYGVIYGSVSVDSLYSWYIHNLVGNFKILQSKLVSAESTADLSERRTHIYYCIAYHQRIIALTEQLNLIYQPIVFVQFSLNALQICFLAYQIGSGVVATVDLPFLFLFMISVGIQLMIYSYGGQHLQNESVNVSKSIYQTINSSAWPIDLRKVLLISMMRAQKPSKLTGIFFDVDLPLFLWVWRTAGSYVTLLRSVDQKNL</t>
    <phoneticPr fontId="18" type="noConversion"/>
  </si>
  <si>
    <t>MISLSSKATIDNSISSHNSYLTNKSYTHLKHTASKLQTILAPYRVLKEMLRYGEAVHPPHTCLFYFRAYIRLLGLWPTERTAENPLYYFYNVLIMILFSFFMTTIVCDLYEASSDFVLLGEDLVVVLGLYLIFFKMALFRMRNGETDIIISEFDALHVQHANLLRDGPRNQRILQWQRRFFFGEICFFSGFYILSLFLFAAMSLQPLLSQQTLPFRCKFPFGLDDPDEHPMAFACVYFFQCFCTLYMLVAIVVMDSLGGNSFNQTTLNLRILCENIRHLGESAAGTAGACSITSELVVWRELREAVEFHQKIIGLMNRINQTFYWNYVSQMGASTFMICLTAFEALLAQDKPMVAMKFQTYMFSAFMQLLYWCWMGNRTYYDSMEVATAAYDVHAWYEHSPLLQRQIMFIIKRAQKPLEFRAKPLFGFTFASFTSILSTSYSYFALLRTMSD</t>
    <phoneticPr fontId="18" type="noConversion"/>
  </si>
  <si>
    <t>BminOR49a</t>
    <phoneticPr fontId="18" type="noConversion"/>
  </si>
  <si>
    <t>c22038_g1</t>
    <phoneticPr fontId="18" type="noConversion"/>
  </si>
  <si>
    <t>c60036_g1</t>
    <phoneticPr fontId="18" type="noConversion"/>
  </si>
  <si>
    <t>MTPLFKSSETAPTVPDFVGIPLFLIKFMGGKLFKWTPDEPTSKLQRPLLGLFCVLAAFDLVSMMLFIVYDNLETLLDITEFILFWGFTLNAMMKGSTMILMRCEIESILKGLIARHPKTEEERVAFQLVPYFKTINASNKYLSMWHLSITSIFALHPMLASIYGYISREDENESFEFTLPFMMGYYYDTNRPLPYVITYFTQCCGAFYMSLLFLSGDLLLVSLVHLVNMHFGYLIYRIESFQPTGTDADMKVLGPLMEYHNEILDYAERIDSTFSLATLLNYVGTCLVLCLIGLQIALGSEILNVFKFLAFLISTIVQVFFVSYFGNNLKDLSTGISDAFYNHPWHDANYKYMRMLVIPIARAQRYAHLTAFKFFEISMDSFKSLCTTSYQFFTLLRARIEEQDG</t>
    <phoneticPr fontId="18" type="noConversion"/>
  </si>
  <si>
    <t>MTVKQIRPSDSFAKLIKMARLVSSLVGADVSTENYRVNIVTIIVIFCIIIYFIFTATTVASVFSEDWTYLLEASCMVGSVLQGITKLISGIGRTTDVSGMRLELEDLYRRYESKGETYCRVLNERCDRVWQVIKMVGHIYGASVVGILLLTTILVIKTNEKIYVMHFFIPGVDVETSFGYLLTTAVHTVVFLAGAFGLFAGDLFFLIYLGQPELFRDILILKIKELNEAAAQKDNKTEHLLINIIQWHQYYTDYNERCNEVFYYIITMQIMTSGVSIICTMYIILMGDWPGAYLYILIALCGLYLYCIIGTNIQTCNAAFFDELYNINWYELDVKRQKMMILILMKSQNPSEIKIGGVLPLSVQTALQITKTIYGIFTMMLGFLDEEQ</t>
    <phoneticPr fontId="18" type="noConversion"/>
  </si>
  <si>
    <t>c58434_g1</t>
    <phoneticPr fontId="18" type="noConversion"/>
  </si>
  <si>
    <t>MSEIYTMKHCLKYPYFTLDLASTEPFTWSGSCTYSYHKRWLRRVLFTFGAINLVYQNVGMLIYLFMPHESSAESTIVQVTETGGIMGLTMVGTSNMLVMFWYGDRIAMLLEKFQQLFPTERVQRQAKFTTRRLRGVEFPHRVQYFAVKSNKLMKLATTLYMFAFAFYNSLPIVEYLYEWSTPDVVWKYRYQSNTWYPWQNEGNAKSFMSFAVAFLCQVQSSLTGVAFIMAAEFMLCFFTTQLQIHFDYLANALETIDAAGANANEELKFLINYHSQLLSYSKETNAIFNISFMVNLCTSAIAICLMGFSMVMISLAHACKYSIGLTSFIVFTFFICYTGKELTETVRTMGVQIKNGEIWV</t>
    <phoneticPr fontId="18" type="noConversion"/>
  </si>
  <si>
    <t>YES</t>
    <phoneticPr fontId="18" type="noConversion"/>
  </si>
  <si>
    <t>c58434_g2</t>
    <phoneticPr fontId="18" type="noConversion"/>
  </si>
  <si>
    <t>MRYLPISYHKPLLPNGRHPPIDWQLYGFFCSNGWPLAAHITKTRYIVDILVTMMQFMSESMVLIGEAVVMYDNLDNISFVCTVLAPNLILFEMMLRAYNIIYRRNSFRTHVEEFYKKIYIQRTWNPELFEKIRRQHLPTKYSTFTYIITLVTYVYVPISGLVKNERLLPFPIKFGFDYTVPWPRYVVFLAMSIWTGFAVVGPLIGEANMLAMQILHLNGRYSLLLQDLRKISRDSIAEHERCKDKDNMLVTQRFRCRLFEIIRRNVELNDFAKSLQEQYSFRVFVMMALSATLLCVLGFLTATLGLTTQNIRFVSWIIGKVVELLIFGRLGTTLSTTTDELSTSYYCCDWEEVIFHSRDAEENKKIMKLIALAIHLNSKPFRLTGLNFSVVNYETVVSVSANSERRRLLLYCYLCLQINS</t>
    <phoneticPr fontId="18" type="noConversion"/>
  </si>
  <si>
    <t>c62935_g1</t>
    <phoneticPr fontId="18" type="noConversion"/>
  </si>
  <si>
    <t>c58942_g1</t>
    <phoneticPr fontId="18" type="noConversion"/>
  </si>
  <si>
    <t>BminOR88a</t>
    <phoneticPr fontId="18" type="noConversion"/>
  </si>
  <si>
    <t>NO</t>
    <phoneticPr fontId="18" type="noConversion"/>
  </si>
  <si>
    <t>BminGR21a</t>
  </si>
  <si>
    <t>751789070|XP_011204023.1|PREDICTED: gustatory and odorant receptor 21a-like [Bactrocera dorsalis]</t>
  </si>
  <si>
    <t>PF08395</t>
  </si>
  <si>
    <t>PTHR21143</t>
  </si>
  <si>
    <t>BminGR22</t>
  </si>
  <si>
    <t>807018378|XP_012162607.1|PREDICTED: gustatory and odorant receptor 22-like [Ceratitis capitata]</t>
  </si>
  <si>
    <t>751794204|XP_011206815.1|PREDICTED: putative gustatory receptor 23a, isoform B [Bactrocera dorsalis]</t>
  </si>
  <si>
    <t>751794208|XP_011206817.1|PREDICTED: putative gustatory receptor 23a, isoforms A/C [Bactrocera dorsalis]</t>
  </si>
  <si>
    <t>BminGR28a</t>
  </si>
  <si>
    <t>751779759|XP_011198978.1|PREDICTED: putative gustatory receptor 28a [Bactrocera dorsalis]</t>
  </si>
  <si>
    <t>BminGR28bC</t>
  </si>
  <si>
    <t>BminGR43a</t>
  </si>
  <si>
    <t>498936163|XP_004520330.1|PREDICTED: gustatory receptor for sugar taste 43a-like [Ceratitis capitata]</t>
  </si>
  <si>
    <t>BminGR59f</t>
  </si>
  <si>
    <t>751795555|XP_011207555.1|PREDICTED: serine-threonine kinase receptor-associated protein isoform X1 [Bactrocera dorsalis]</t>
  </si>
  <si>
    <t>BminGR63a</t>
  </si>
  <si>
    <t>751805231|XP_011212836.1|PREDICTED: gustatory and odorant receptor 63a [Bactrocera dorsalis]</t>
  </si>
  <si>
    <t>BminGR64b</t>
  </si>
  <si>
    <t>751453956|XP_011181425.1|PREDICTED: gustatory receptor for sugar taste 64b [Bactrocera cucurbitae]</t>
  </si>
  <si>
    <t>PF06151</t>
  </si>
  <si>
    <t>PTHR21421</t>
  </si>
  <si>
    <t>BminGR64e</t>
  </si>
  <si>
    <t>751453962|XP_011181429.1|PREDICTED: uncharacterized protein LOC105211608 [Bactrocera cucurbitae]</t>
  </si>
  <si>
    <t>BminGR64f</t>
  </si>
  <si>
    <t>BminGR77a.1</t>
  </si>
  <si>
    <t>BminGR77a.2</t>
  </si>
  <si>
    <t>751467815|XP_011189009.1|PREDICTED: uncharacterized protein LOC105216290 [Bactrocera cucurbitae]</t>
  </si>
  <si>
    <t>BminGR97a</t>
  </si>
  <si>
    <t>751448138|XP_011178240.1|PREDICTED: putative gustatory receptor 94a [Bactrocera cucurbitae]</t>
  </si>
  <si>
    <t>BminGR98a</t>
  </si>
  <si>
    <t>751453350|XP_011181091.1|PREDICTED: putative gustatory receptor 98b [Bactrocera cucurbitae]</t>
  </si>
  <si>
    <t>BminGR98b</t>
  </si>
  <si>
    <t>c57478_g1</t>
    <phoneticPr fontId="18" type="noConversion"/>
  </si>
  <si>
    <t>498997883|XP_004533711.1|PREDICTED: putative gustatory receptor 98b [Ceratitis capitata]</t>
  </si>
  <si>
    <t>c59956_g1</t>
    <phoneticPr fontId="18" type="noConversion"/>
  </si>
  <si>
    <t>MAYWAIATRKGQSPPMKITPVLNPNQREFLEDELLYREKLEILAENNTISTDLFVRKFEDIDDPVLLDKHDSFYHTTKSLLVLFQIMGVMPIHRNPQKPGMPRTGYSWTSKQVFWAVCVFTMQTTIVVLVLRERVNKFLNDSDRRFDEAIYNVIFISLLFTNFLLPVASWRHGPQVAIFKNMWTNYQLKFLKVTGSPIVFPNLYPLTWSLCFFSWGVSIAINLSQYYLQPDFKLWYTFAYYPIIAMLNGFCSLWYINCTAFGTASRALSAALELTLMGDKPAKKLTEYRHLWVDLSHMMQQLGRAYSNMYGMYCLVVFFTTIIATYGSLSEIMDHGATYKEVGLFVIVFYCMSLLYIICNEAHYATQSVGLDFQTKLLNVDLTAVDSATQKEVEMFLMAITKNPPIMNLDGYANINRELITSNISFMATYLVVLLQFKITEQRNYSLKQSRTELLV</t>
    <phoneticPr fontId="18" type="noConversion"/>
  </si>
  <si>
    <t>YES</t>
    <phoneticPr fontId="18" type="noConversion"/>
  </si>
  <si>
    <t>c41883_g1</t>
    <phoneticPr fontId="18" type="noConversion"/>
  </si>
  <si>
    <t>MNDQKKDFPNLLPSEMKLMKRKNYENKYSLDGALRDYSVNSRENETIERYDQFYRDHKLLLVLFRVLAVMPIQRSSPGCMTFSWKSSATIYAFTFWIFMTIIVLFVGQERIQILYTTKQFDEYIYAVIFVIYLIPHFWIPFVGWGVATEVAEYKSSWGKFQLSFYRVTGTPLEFPHLKSTIVIISVGCILCAFLFLLALSFFLEDYPLWHTLAYYHIIIMINMNCALWYINSRAIKTASIALAHYFQKEILSSYSADIFSKYRKLWINLSELLQSLGNAYARTYSTYCIFIFVNIVIAVYGAFAEIFDHRNISRDSYKEFGLIVDGLYCSTLLFIFCNCSHNATLCVAKGIQNVLLKIDVRQINRKAKSEIDIFIFAVEMNPAIVSLKGYVNVNRELLTSFIATITVYLLVLMQFKFTLN</t>
    <phoneticPr fontId="18" type="noConversion"/>
  </si>
  <si>
    <t>BminGR23a.1</t>
    <phoneticPr fontId="18" type="noConversion"/>
  </si>
  <si>
    <t>c41416_g1</t>
    <phoneticPr fontId="18" type="noConversion"/>
  </si>
  <si>
    <t>MAIAKHATKKTFTLYLFEIIRAFVNFGCIFFACRSFTKFQLIYKVYASFWILHITFASVYSLLYGLQPGEFSMSGLMYSLFYITQRFAHLAILIESFFMDSNRKQITKIFKEFEERFNEEFGRANDYSNFSTQCCISSILSVAVVIASAFLIMCNWDTYKLPRFTTFLLWNSFPSAWALQFRILKIILSITILNEHAAILCSKLNEMGERNIRRVFGHYLHGLPVSKGCIIRVMPHTFQPSEEADEQKLRVYKKFYGDIYNMFKIINENYGWSVLAFMMMYLIYLVINSYWIIWRLITRLGEHDTIIKNLGFLLIVVTLLCMMCWQSQNSQEQSRQIGCIMFKLVKPMGNKSYNSLVTDFSLQTLHQQYIISAKEFFSLNLNLLGSMVASIFTYLVILIQFMFAEKNKIDAKVILNNIVSNENSTVNVTN</t>
    <phoneticPr fontId="18" type="noConversion"/>
  </si>
  <si>
    <t>BminGR23a.2</t>
    <phoneticPr fontId="18" type="noConversion"/>
  </si>
  <si>
    <t>c53400_g1</t>
    <phoneticPr fontId="18" type="noConversion"/>
  </si>
  <si>
    <t>MLRAEKLTKTIVYIFCCLTVLRPIPQLPLLTTFLRIAMFAWLSVNFYWAFGILFCDIEIPFYDLVGILFFLFSILTYIVAIVESVVERRNLCEFKELRCQLHASCVHHLQPPDIAIMLSRRMCIIVFILLLCELVKFWVIFTTFVSPIAYPLVLIDLGTQARFLQIMTTIMELNLEARNVISLLEKLVAQNKRKSRYGSDIWRPYTPKEYEQLNLLRLLYGQLYSMYGCVENCFGWSMFMIIMQKFFFFVGNFFWCVQMSFEEDIAMKMMYNLSKGLNAVILIATLCAVTSDMEAYNRYTGCIIFKLSKPLGNKPYNDLITNFSIQILHQRVSIKAKSFFVINRKLLSSMFTAIITYSVVLIQFLLTESKHIEWVPNTTMKNMTSQLTADKDYLNMKFN</t>
    <phoneticPr fontId="18" type="noConversion"/>
  </si>
  <si>
    <t>YES</t>
    <phoneticPr fontId="18" type="noConversion"/>
  </si>
  <si>
    <t>c60633_g6</t>
    <phoneticPr fontId="18" type="noConversion"/>
  </si>
  <si>
    <t>MALQFLKRSTQSDSILQSLRPLAYISLIGLAPFRLSVNKEVRTSAFSLAAGILHFLFYVLCFFLSLHEGDSIISYFFQTSVTRLGDATLSLSGIIAMVMIFSSIFFKRNLLLKIIQNCLVVDDIFLRLGLKLDYRKILMYSFVTSLGLLLFNFVYLLVSYMLLRSAEIWPSFVVFTTFALPHLNISIMVFKFLCTTHLTRRRFRMMNEVLQDILDSYIEERDAVELSPMHSAIHIHGCNNIPPRHAPSVIQSTTTSRPRYSVTSLVRSNPEAALKQVSNVHNLLCDICCRIEDYFNYPMLAITAISFLFILFDVFYILEAVITPSRVDKFEADEFFAFFITQMLWYVVIILLIVEGSSKTIKESNKTAAIVHKILNISDESAVHDRLLRLSLQLSHRRVVFTAAGLFNLDRTLIFTICGAATCYLMILIQFRYNPSHWDRLNASSGTGLASG</t>
    <phoneticPr fontId="18" type="noConversion"/>
  </si>
  <si>
    <t>c48814_g1</t>
    <phoneticPr fontId="18" type="noConversion"/>
  </si>
  <si>
    <t>MKNIFCQSYSTTIELANTFQQPAAASRIQRIRQYFISQEVFATLQPLFLYTYIYGLTPFRIVKRRNGTGEIRASCFGFCNTAAYVILYGVCFLNSLLNAESVVGYFFHTNISVVGDTLQICNGIITGIVIYTTALTQRCKMCRIIEVLNELDLNFANIGVRVKYSRIYRYALLLIVAKILTIAIYCAGVYLLLRSAHVNPPICVCIAFVLQHSVLFLAICLFCFIARGFERRLVILNKVLKNLAHQWDNSIVKPVPKQRSLQCLDSFSMYTIVTNNPCEIIQESMEIHQMICDAASTANKYFTYQLLTIISIAFLIIVFDAYYVLETLLGKSAHESKFKTVEFVTFFSCQMILYLIAIISIVEGSNRAIKKSEKTGGIVHSLLNKAKNAELKEKLQQFSLQLLHLKIHFTAAGLFNIDRTLYFTISGALTTYLIILLQFTNSNAPEQPLTPIEQNNTTPLMNLVANLTAGA</t>
    <phoneticPr fontId="18" type="noConversion"/>
  </si>
  <si>
    <t>c54137_g1</t>
    <phoneticPr fontId="18" type="noConversion"/>
  </si>
  <si>
    <t>MNSSTLKVVTAMDVGMVVLTCIAGIGCGLCSVKSTLQLNTRLRKLDEFLHFFLNFENERCIPRILATIPLTLFAALLSCDYFVWTRFGAGHVLEATLNWYIPFYGIYLVLIGSHIVYANNALGLGRRFRRLNTILKCHFLLDQKRSIKMKACVNNSSGDEELSSQHKFDGLKNQQIKPTVELLRLLVDNYESLYKCVEIFSNTFGFAALCNLISCMLHLVITAHFLILALRDFSITVHTYNQMMWIILHIFRLLLMVESCNKAAVESKKTIQIVNEIKRKTEELSLADELQTFWQYLYVYDVQFSVLGICNINRKILTVFSSGIATYVFIILQFQITSG</t>
    <phoneticPr fontId="18" type="noConversion"/>
  </si>
  <si>
    <t>c54030_g1</t>
    <phoneticPr fontId="18" type="noConversion"/>
  </si>
  <si>
    <t>MSPTIVRGSSNKGKLRQSRRSQSSPPHKHTSIDDLETQLYGAVHYFLLLSEIFVSLPYDAHRHLPTDNNNKRIWIILHIVWCIFIYASLIVAIHIEYTQLNIDLPTIRKPLYIFEYMIFIAHIFLIVFSSYWARHKCSRFLRITAEFDYNLSNFGRQPKYQCLTRFLKAHVFLVVLFICFAASVDYIYSNCIIVNYTRSLTVYLLPNVILSISLIQYYTLLYAIAQRSRRLNQILHAELSQKYNPRILNETLQRIRQLYSAFLAFTKEVNNTFSFSVVLIYLGSFTNLSINIFLIYKYMDEANESSRFLIFYSMVWVTMHIAKMFLILYYNYGIQRQNNDTVLIMNEIYGQNTEMEDTVTHFVLQLFIKTRTNVVCGIAELNLNFITSLLTAMSTIFIFLLQYDITYEALMLTHNSGSPKRGPY</t>
    <phoneticPr fontId="18" type="noConversion"/>
  </si>
  <si>
    <t>c56006_g1</t>
    <phoneticPr fontId="18" type="noConversion"/>
  </si>
  <si>
    <t>MFNSYNRRKKHDTVFLNVKPTFNSQGSGLRKYSTGLLDREDNPYFDVNSSNGSRVSVGTITTLNENFRANVFYNNIAPIQWFLHILGVLPITRREPGKAKFRINSIAFGYSLAFFILLSVFVAYVAKNRISIVSSLSGPFEEAVIAYLFLVNILPLILVPILWWEARKIAKLWNDWDDFEILYYQISGHSVPLNLRRKTTMIAVILPILSILSVVITHITMSDFQIIQVIPYCILDNLSAMLGAWWFIICESLSMTANILGERFQRALRHIGPAAMVADYRALWLRLSKLTRDTGNATCYTFTFINLYLFFVITLSVYGLMSQLSEGFGIKDIGLAITAIWNVFLLFYICDKAHYASFNVRTNFQKKLLMVELNWMNSDAQTEINMFIRATEMNPSNINCGGFFDVNRNLFKGLLTTMVTYLVVLLQFQISIPSDSGRHMNVSVAELATATMMESAEIELTTSTTSTTTTTSTKMPPPARGRKG</t>
    <phoneticPr fontId="18" type="noConversion"/>
  </si>
  <si>
    <t>c48080_g1</t>
    <phoneticPr fontId="18" type="noConversion"/>
  </si>
  <si>
    <t>MSQQLEDQTFHNCVSKVVFISQFFGLLPVSNILANDVQLVHYTWFSSHTLYSGIILLLNTLEFFTVGYLVFKTGLNFHNSGTISLFVVCMLEHVYFWRLAIKWPFIMRTWRRTEEIFLRPPYRIYGTYNMKARIYSLTCLVMCSAMVEHSFLVFNSFHKSNLERTQCKYNITFWESLYSRERPHLSRVLPFNIWYLPVVEWINLTLAYPRSFTDAFIICVSVGLASRFHQLYLRIDAVHNKALPMLFWTEVREHFLELMHLMRLLNDKIAPLILLACSNNMYFICFQLFNSFQNIGVDLIAVTAFWYSLFFAIFRTILTLFMASSVNDYSKRILLTLRSVPSTSWCVEAQRFSEQLAFDLTAWSGCGFFFITRQLILAMAGTIFTYEVMVTDVINKGSIQQVTSYCRQIEYETENE</t>
    <phoneticPr fontId="18" type="noConversion"/>
  </si>
  <si>
    <t>c27444_g1</t>
    <phoneticPr fontId="18" type="noConversion"/>
  </si>
  <si>
    <t>MKVAANVTKNWLQHQEIRLQNIKVCQRGRKVGSGLLELKEWSAKPNSTKERKRQICMIRVRSLFRRGTKKDYEHSGSFLEAIGPVLLLAQLFALMPVCGILSKTASKMYFSWKSVRTCYALLAIFCLGPASLCTITFAFRENFNFDTVEAIVFYVSIFLIAMAFFQLARKWPALMVQWESIESKLPPLKTEMQRAALAHRIKIITLVATICSVVEHLLSMLGIIYYVNACPAMPGHPIQSFLYSNWSQYFYFFDYTNLAGIFGKVLNVISTFAWNFNDIFVMAVSVALSARFRQLNEYMLRVAKRPTTEKFWIENRINYRNLCKLCEATDDTISLITLLCFSNNLFFICGKILKSLQKKPSFSHTMYFWFSLGFLLMRTLMLSLYSAEIHDESKRPLVVFRSVPSGSWCRELKRFSEEVTTDVVALSGMKFFHLTRGLVLSVAGSIVTYELVLLQFNKEDKVNDCYEG</t>
    <phoneticPr fontId="18" type="noConversion"/>
  </si>
  <si>
    <t>YES</t>
    <phoneticPr fontId="18" type="noConversion"/>
  </si>
  <si>
    <t>c58100_g1</t>
    <phoneticPr fontId="18" type="noConversion"/>
  </si>
  <si>
    <t>MPVKGVTAAHPRQLLFSWTNIRTLYCLLFITTTIIDLGLTMNKVLHKPINFNNVEPLIFRLSIIVVCISAIVLARKWPTLMLDWYEIECDLPEYLTQMEKGRLAYRIKMVTVVAMVLSLGEHLLNILSNIHYSNYCPQTEDPIENFFILTNQHLFIIFNYSIPLAIWGKVQNILCTFIWNYMDVFVMIVSIGLAAKFRQLNDNLFKFKGMRMPEVYWSTRRKQYRNLCELCTRIDGAISLITMISFSNNLYFICVQLLRSLNKMPSLVHVVYFYFSFFFLIGRTLAVSLYSASINDESRKPLRVLRCVPKESWCIEVKRFSEDISTDLVALSGMKFFYLTRKMVLSVAGTIVTYELVLIQFHQDSKLAECVGSIRPLPSPGNNSVH</t>
    <phoneticPr fontId="18" type="noConversion"/>
  </si>
  <si>
    <t>c51487_g1</t>
    <phoneticPr fontId="18" type="noConversion"/>
  </si>
  <si>
    <t>MPSEFFQCYFNRKFIVDCILHGGHCVNTWLGISANIYHSEVSQRKRCERRHQHRAQRFKFRQKSRLPLNLQISQVHISRPLRYYSLCILLILTLTVPFVARTMYLNQTFLQNSRVLSLVGFSRFTFLHICVIVTLLQQYSKQRELITCTNRMLRLQLSISRIANQLGGNTYAEHTSPRPQYDKYTAFMLCIKLIPLLLSPAWTVFIVKIERVLERPVYLAALLILYYCQLALQLTLSTYFANTLILTQQSRQVNMLLRRALQRAAKHSVHSRPFNMRCRYQFHTLVYTIKRLRCAHEANSQISASMSRLYGPPLVAFLGFVLTECTVQFFVLYFTSCSRHAVFQFRPAPPPPRPREHCRIRWNPWAVVHVFGLLSDMCLVVSAVHQLQSRVQATRVVLAEGSARLPLLQAMCRYCSDAQLARTVFWYKACARYAILV</t>
    <phoneticPr fontId="18" type="noConversion"/>
  </si>
  <si>
    <t>c53260_g1</t>
    <phoneticPr fontId="18" type="noConversion"/>
  </si>
  <si>
    <t>MLLITIALTPFTTYTLYTKMYFLNLTKLLTVVGNLRFTLTQGFAAIIMLLNCCMQRRTERFLNRWLRMQYDLRKLTVRLFGSSVYSVRLPHLDRYSCLWLCAKLPLILLTPLHLCYVIKGEGALHRPVLLASLLFNYYCIFVLQMSNFTYCLCAIRLGHYGNQINILLKQAIAESRRHLNGLRPLNLTSRQIVFDLCEVIRSLHSLHARNVRLSHELLRIYSVMLLTFFFSVFAISVVQLFVFYFATCTRYAANYGTGGVISKTFFKDKCSTPNIFGLTQVLSLLPDMCVVVCITHLMQTPITYTHLMLADKSFQLPPPPPATSNSRCCEMKLETVLAQFALYLRMNYQQQHNLGHRYVFFMICGLFALERRLIFEIFETILNYLIILIQYYEVGN</t>
    <phoneticPr fontId="18" type="noConversion"/>
  </si>
  <si>
    <t>c59667_g1</t>
    <phoneticPr fontId="18" type="noConversion"/>
  </si>
  <si>
    <t>MQHLKWVKICFGIIIASLILFGFSAHGLSPRKQRFYNSYIIALYSTTVAIVFTVSYGQSILNDWQKNEFDLENIIKLYSYMNITSVIINYLTALTLSSTFVRFFNGLPLFDTFKFFNVSAKTVIVSVRLVFLKGLLIPIIYEMTLLLQQIRNEPNKHLLWTLYTLLPMILSKMFPNLSFGALVISKVLMETLNERLSEIVNEVNSMQTVLQMSLHKPYYRMQRFCDLADRLDLLAQKYDIICRQTTKYLQLLSAPLICSLLCNLCGITVGCFRQYLAIAETLVNNEPYDVFHALTNAVFLAISVIEVMLLGQICDNNIVKVEMNLNRSYVNVM</t>
    <phoneticPr fontId="18" type="noConversion"/>
  </si>
  <si>
    <t>c57866_g1</t>
    <phoneticPr fontId="18" type="noConversion"/>
  </si>
  <si>
    <t>MESSLAAYLFLNGAIVYYKSISGMAQLELTIFEVSLQLFKRIMVIMAMIPYSNHCGSKPGMSCRKGFVLCLHFLAVFSLTGFLINEHLKRVQDAIYNVKDVFSSVIDGLGFSTLILVQLITHLESTCKSHMYMEIFSKFEQMRKLLLQKFGIQFNLSKLKFCVNLLQIHFTIYCGLLLMLVFIMALQPTSPVRLLISLHAELVLKVKLFEFMCFIIVFMVMICNVCIAAKQHCRRLEATRFERSFQRRECLLGFKALQDLHALLWENVQLLTDYFEWSLPGLFAKQLIDLTLLAYWAVLNLETGTSIVIRYYLIVIWIMQISTLTIACFLCSICERRVSVVTISLILLGFINLLSCSLKDRELRSYFRTCLKDRRNLPLMRCMHRISMQLWQEAVTFVAGNFVTINIGTLGKVSDFIIKRKIGIACHVYYALN</t>
    <phoneticPr fontId="18" type="noConversion"/>
  </si>
  <si>
    <t>MDNLRCVIFSGSILIIAIRPYLWAFTLFANMLPPYYILRTISTHRQWLLFLTHIIFAIYILLQGTISFWIAYINKNFLINYVRRNTLDSKTFILTICIIVVQLTVQIVICTQALTGHQLLRSIFINVVQLESDIRKHSTAVGSLCAIRWRLFLHIGIWLLVICTFIVYLSYELSPGEYTALLHVLSIFGCTLIQMKGVEYCVSVQMIQELLYLVQQHLVHLKRELAHCERMELRCDLFAELQTNQNLLARVWDLLKRVERYFCIPICMLFFYNGFLMTQTIHWGYINFELDDLKLRLCRILYIVMMIVSLFIPCYRSQCCIDEYNRFGTILHKLKTVGIDEQLNIRLQEYSLQLMHQKMLFTCGGFFDINLKNFGMTILTIATYIVILIQFKLQAETGRKSRIEVRIE</t>
    <phoneticPr fontId="18" type="noConversion"/>
  </si>
  <si>
    <t>ORF(aa)</t>
    <phoneticPr fontId="18" type="noConversion"/>
  </si>
  <si>
    <t>Full length</t>
    <phoneticPr fontId="18" type="noConversion"/>
  </si>
  <si>
    <t>Domains✚</t>
  </si>
  <si>
    <t>BminIR8a</t>
    <phoneticPr fontId="18" type="noConversion"/>
  </si>
  <si>
    <t>c59739_g1</t>
    <phoneticPr fontId="18" type="noConversion"/>
  </si>
  <si>
    <t>MWLLQRLVIFASFGYVCANELKIAFWIDPVQAGIELDVASAIKEIEALQLETKIQYYVVVIKNVGKKKEQKNMEKLCEHLATDGVSVVIDFTYHIWHNGLDLLRTYQIPFLRVDRILAPYFKMFSQYVMQKSGHECIMIFQNARDTEEAIIQIVEGYPYRSLVMNAYGKQDFIKRLRKIRPMPSCYAIFADGTAMNSIFDRISKENIFERPREWHFVYLDPRDRVFKFKKIVDNATKFTINPKTLCRTLRMKDTYCLSGFSFQRAIILEILRGLIELKQSNLYWLQSFVMECNYTSPNENGTAGFDILEQFPLNDFLYFTTDVTFPDDEFDHVPRLTYSPTININLYTSEHDAVTELAIWQNDNLRKINETISPPRRFFRIGTVEAIPWNYMKRNPRTGELVLDAYGNPIWQGFCIDSIQKLSERLNFGYMLVPPTSGEFGRRDVVNDIWDGIVGDLVTGETDFAVTALKMYAEREEVIDYIAPYFEQTGISIVMRKPVRQTSLFKFMTVLRVEVWFSIIAALVGSAIMIWLLDKYSPYSYRNNRAAYQYPCREFTLRESFWFALTSFTPQGGGEAPKAISGRIMVAAYWLFVVLMLATFTANLAAFLTVERMQAPVQSLEQLARQSRINYTVVEGSSTHQYFINMKFAEDTLYRMWKELTLNVTEDFQKYRIWDYPIKEQYGTILLAINGSEPVKNAKEGYRKVNEHENADFAFIHDSSEIKYELTRNCNLTEVGEVFAEQPYAIAIQQGSHFAVSAS</t>
    <phoneticPr fontId="18" type="noConversion"/>
  </si>
  <si>
    <t>YES</t>
    <phoneticPr fontId="18" type="noConversion"/>
  </si>
  <si>
    <t>751463002|XP_011186380.1|PREDICTED: uncharacterized protein LOC105214572 [Bactrocera cucurbitae]</t>
  </si>
  <si>
    <t>M1-M3</t>
    <phoneticPr fontId="18" type="noConversion"/>
  </si>
  <si>
    <t>BminIR25a</t>
    <phoneticPr fontId="18" type="noConversion"/>
  </si>
  <si>
    <t>c52378_g1</t>
    <phoneticPr fontId="18" type="noConversion"/>
  </si>
  <si>
    <t>MPSAHLKFYNNILVFLKIISLATLATGQTNQNINVFFINDADNEPAAKAVTVVSTYLKKNPSYGISIQIDQVEANKTDAKTLLESICSKYAENIDRKQPPHVVFDTTKSGISSETVKSFTQALGLPTISASYGQEGDLRQWRDMDESKQKYLLQVMPPADLIPEVVRSIVRKMNITNAAILYDDTFVMDHKYKSLLQNIQTRHVITGIAKEGKREREEQIEKLRNLDINNFFILGNLMSIRMVLESVKPTYFERNFAWHAITQSEGEVSSQRDNATIMFLKPMSYAQNRDRFGRLKTTFNLNEEPQIMSAFYFDLALRTFLAIKDMLQSGSWPKNMEYIGCDEFQGGNTPERNIDLRTAFTMIQEPTSYGVFELVTQPGKAFNGYSYMKFEMDINVLQIRGGNSVNTKSIGTWTAGLDSPLVVKDEDIMKNLTADTVYRIFTVVQAPFIIKDEKAPKGYKGYCIDLINEIADIVHFDYTIQEVEDGKFGNMDEKGEWNGIVKKLMDKQADIGLGSMHVMAEREIVIDFTVPYYDLVGITIMMQRPQVPSSLFKFLTVLETNVWLCILAAYFFTSFLMWIFDRWSPYSYQNNREKYKDDDEKREFNLKECLWFCMTSLTPQGGGEAPKNLSGRLVAATWWLFGFIIIASYTANLAAFLTVSRLDTPVESLDDLAKQYKILYAPLNGSSAMTYFQRMANIEQRFYEIWKDLSLNDSLTPLERSKLAVWDYPVSDKYTKMWQAMQEAQLPATLEEAVERVRNSTSATGFAFLGDATDIRYLVMTNCDLQIVGEEFSRKPYAIAVQQGSHLKDQFNNAILTLLNKRQLEKLKEKWWKNDETQAKCDKPEDQSDGISIHNIGGVFIVIFVGIGMACITLVFEYWWYKYRKNPRIVDVIEANSGGKDGKTIDSVILGQAGKEYDKGGNTVLRPRFHQYPTTFKPRF</t>
    <phoneticPr fontId="18" type="noConversion"/>
  </si>
  <si>
    <t>751795997|XP_011207795.1|PREDICTED: uncharacterized protein LOC105229304 [Bactrocera dorsalis]</t>
  </si>
  <si>
    <t>NA</t>
    <phoneticPr fontId="18" type="noConversion"/>
  </si>
  <si>
    <t>BminIR10a</t>
  </si>
  <si>
    <t>c35548_g1</t>
    <phoneticPr fontId="18" type="noConversion"/>
  </si>
  <si>
    <t>751803241|XP_011211750.1|PREDICTED: uncharacterized protein LOC105231922 [Bactrocera dorsalis]</t>
  </si>
  <si>
    <t>BminIR21a</t>
    <phoneticPr fontId="18" type="noConversion"/>
  </si>
  <si>
    <t>c54742_g1</t>
    <phoneticPr fontId="18" type="noConversion"/>
  </si>
  <si>
    <t>EQWDNTKLIIIVVSIMSLNWTRFLVRVALLLCSLELAYSELATEAKMEKIGCVSPTLIKRHNLNPQLYGTCEYRKRNATVLQHRRLPREIKPIFRGHPKPRGEVLANKFHMSELNSEQTDSLVRLINKIAIEYLYKCPPVIYYDSFVKKSEAMILESLFKTFPITFYHGEINEHFKPTNPRLTRRIDSQCKSYILFLSDPEMTHKIIGPQIESRVVVVARSTQWKLRDFLSSESSSNIVNLLVIGESLTETPSRERPYVLYTHKLYTDGLGSNTPVVLTSWIQSALSRPHVNLFPPKFSNGFAGHSFQVSAINQPPFIFRIQSLSRGGTSHTNWDGLEYRLLNMIASKLNFTIDIIEPPRRQNVKSAIDNILLQVRTKAADIGMCGLYITDDRITETDMSIGHSRDCASFITLASKALPKYRAIMGPFQWLVWVCIVVVYLGAIFPIVYSDRLTLRHLIGNWGEMENMFWYVFGMFTNSLTFSGKYSWTSTQKSSTRLLIGSYWLFTIIITACYTGSIIAFVTLPAFPNTVDSVNDLLGLFFRVGTLNNGGWETWFQNSTHTPTIKLYKKMEFVSNLEEGIGNVTQSFFWNYAFLGSTAQLEFMVQKNFTDDNISRRSALHLSEECFALFQVGFVFPRDSVYKRKIDSMILLAQQSGLMNKILNEVKWSMQRSASGKLLQASSSNALRERIQEERQLTTADTEGMFLLMGVGYLVGAIALVSEIVGGITNKCRQIVRRSRKSISSAWSSKRNSEDGEGLRTAAEQLAHEHRKEAKRKTEKQGFGVREFNLTKKTLKELYGNYNKQEPYYILKDGKLLLETEALSVSSTDCNSRDSSGEIPPNMLPHIHCKKKAMLVAEIDVEREREQIVAAAEESLAALDACLKMEQDTNSSEQSADDARYEYELFGSLVEPEGPMSTKLNDLNLLTDGAAVLKELDSEADVVQKS*</t>
  </si>
  <si>
    <t>751458508|XP_011183925.1|PREDICTED: uncharacterized protein LOC105213077 [Bactrocera cucurbitae]</t>
  </si>
  <si>
    <t>BminIR40a</t>
    <phoneticPr fontId="18" type="noConversion"/>
  </si>
  <si>
    <t>c58428_g1</t>
    <phoneticPr fontId="18" type="noConversion"/>
  </si>
  <si>
    <t>MKVFILCLLGWLTAGLVHGAITYNADRNISDVAIALSEIINGLKPRQLAILAAPQFHFTARHAPMPASAEIPDDSQLEGIQMDIDDFIYQLHKLNFKSVIYDKTDLFFKFVEDSLQGSIESVNLIFSAPYELSARIQERKLSHRLSLFIFYWGAKHPPKANEVRFEEPMRAVVITRPRKKAFRIYYNQAVPDGVSNLRLVNWYDGDNLGLQKVPLLPNAATVYSNFNGRVFRVPVFHSPPWFWVNYENDSTNSTMLDDFIDSTNDYTEFPEVNVTGGRDHCLLNLLAQHMNFQFIYIEAPGRTQGSLRNDDPDEENDTFTGGIGLLQNGLADFLLGDVSLSWERRKAVEFSFFTLADSGAFATHAPRRLNEAFAIIRPFKRDVWPYLILTVIFSGPIFYAIIAIPYKWHLPCQRKGPRRRLQRQQQRDVERADELVFHMAYIKEITSDNEMTRRLLRQQQQQQRVNEQLTCGGQVQGLAEIPNNLFDKCIWFTVQLFLKQSCKELYHGYRAKFLMIVYWIAATYVLADVYSAQLTSQFARPPHEAPINTLQRLQTAMLRDGYQLFVEKESSSLEMLENGTEVFRHLYALMKLQNPDMEGYLIDSVEAGILLIADGLENKAVLGGRETLYFNIQQFGSKTFQLSHKLYTRYSAVAVQIGCPFLDSLNDVIIHLFEGGILDKMTNAEYATQSRMLGKEYNALHPTNPAETNGNNEPLPNDGNRNPNGGSDVNGKGEENAEATTKSPDSQIIQPLNLRMLQGAFIVLICGYAAASA</t>
    <phoneticPr fontId="18" type="noConversion"/>
  </si>
  <si>
    <t>807038895|XP_014096008.1||PREDICTED: uncharacterized protein LOC106621602, partial [Bactrocera oleae]</t>
    <phoneticPr fontId="18" type="noConversion"/>
  </si>
  <si>
    <t>BminIR41a</t>
    <phoneticPr fontId="18" type="noConversion"/>
  </si>
  <si>
    <t>c56208_g1</t>
    <phoneticPr fontId="18" type="noConversion"/>
  </si>
  <si>
    <t>MLPANLFYSFYWSRMFNVIMQSYLLSTTTCIIWPENEDYSINWQHTKPPDAAIINIRLRDLEKSFAKDVVNFAAKREELLNDYVALNPFVEKLTLSIEKSHCQNFIVFQMDIPIFIDAIINASRFSIWRSSNNKFLFVYNTEDLQDEDFKHRFFEDQAGILLIERSITDAAVFDLKTNKFVGPRADNPKQLYLLDRFNAETNTFLLGNDLFPDKLSNLQGREVILAAFDYRPDVVLKYYPGAPSRDRAFAPNDTSGDLEIDGTEERILKTFCEKHNCSVDIDTSEADDWGIAYRNMTGEAALGMIARGKAEVGMSAMYTWYADYVALDMSMYIGRSGITCVVPAPKRLASWLLPIEPFQPALWAFVFVCLCVEIIALFFIDHIRPIIIALSERMRASEKMQNSWGRNFQYAFSTTMLLFVSQSNKGTMVNFMPLRIMLFASFLNDIVITSIYGGGLSSILTVPSFGQAADSVERLYAFQLKWGADSEAWVAGIRDDESVICCL</t>
    <phoneticPr fontId="18" type="noConversion"/>
  </si>
  <si>
    <t>823091255|AKI28986.1|ionotropic receptor 41a [Bactrocera dorsalis]</t>
  </si>
  <si>
    <t>BminIR64a</t>
    <phoneticPr fontId="18" type="noConversion"/>
  </si>
  <si>
    <t>c63303_g1</t>
    <phoneticPr fontId="18" type="noConversion"/>
  </si>
  <si>
    <t>MSIFLFSLLFNLWHCGIYLCNGIIYEIFKGKKKAEAKAVARTALKNAVKMSMSNMQRTLTTSRVSRRCWSVMTRSPECFNNKIKMALLILIWATIWCRRESVAAERHSNQAVYNNINQSNLQEQLEINILNDNEDVKAIRSKWNEMSAAVAPIEVADEHRSVQVLYKRDTTKATEGESEELSATMPYEFKTLDAVMTGVADIKRMMTQQTTDIQTETTATIYDANSMATTMNNNVEINEYENVKNNGNENAKRPKVVDRKIIAATTTTKKATTTALFAETLAEIVTETTAATPQTGEQQNILKGADEGRAEERREMNACEPPVDVTVALQQQLIYEFAIKYKHIPRVTYFTCRWLSSARGHPGPGNTFGEQSMHLNMQTLAMLQRMYGGKVADEMRSDAGAAETKKASAERVATKRKRAPVNAPKATTTTIARAVALSKAVETNSRTARNNGNTHSKRSTTAAATHTRTQTATALNNGNVSQSGKGSNRASRATSEASATATTAPWDILIKVVHIDQLINKRPTAANNRNSKNNQRYNWNVQRTFGGGGFGRSAPGNAGARNAYTNANWLAQVLRDDGRRQVVALNLACGAASRRLLEMASNKALFNATYHWLLIEDYTFNRNADIDDIADNDHNDNNRSNNNESYSKRTSAQQNNESVDSDNNKSNNNADKLANKFFEPAQTHQLREKKEAKKLTAATTVATASTSITPRPKATLTAAVTADNENTMEIIEKYLEKINININTELILAKRHTRRIRAGAEAGGNEKCAATVAGDGDGVLSGRGCGTSDSGSATNNTPQRKDYYRLYDVWNPGLQYGGQLNISEIGYFALDDGLQIALWYRRSTTITRRMDMKMARIRCLIVVTNKNLTDTLEHYLTAHYDTHLDSMNRFNFALLSNVRDLFNFSFVLSKTASWGYLKNGKFDGMIGALVRKQADIGGSPIFFRIERAKVIDYTTRTWVARPCFIFRHPPSTKKDRIVFLQPFSNIIWILLGLCGIFTICLLWLLTSMERRLAAVGVVKQLGHSTRGSNMNIDAANSKQPSAIGGNDELPPIGCCCSTRMPLSAGTMPSCGAHNALSVGLATKEQRKQKLEKLMQRSKTETRKNVQSISCRHCMLGCGSACCGQRGSDVAQQRVGLLSESMLFYVGSICQQGLTFSTSFFSGRCIVITSLLFAFAIYQFYSASIVGTLLMEKPKTIRTLRDLIHSSLAVGVEDIPYNRDYFLRTKDPIAIELYAKKVSSVPTGSEMLTETAAGNVSTLPTLQPSVERTEADKVKTYRDVLHSHETGAHAKTNEASNWYEPAYGVKRMRKGKFAFHVDVATAYKIIADTFSEKEICELAEIQLFPPQKMVNIVQKGSPLRKVITYGLRRVTESGLMDYQRKVWHSPKPRCVKQIHTDDLRVDLQTFASALLVLIFGYAVSLLALSIEIIQHKLWQRHRELEEGDQETEEHN</t>
    <phoneticPr fontId="18" type="noConversion"/>
  </si>
  <si>
    <t>751452818|XP_011180795.1|PREDICTED: uncharacterized protein LOC105211160 [Bactrocera cucurbitae]</t>
  </si>
  <si>
    <t>3</t>
    <phoneticPr fontId="18" type="noConversion"/>
  </si>
  <si>
    <t>S1 M1-M3</t>
    <phoneticPr fontId="18" type="noConversion"/>
  </si>
  <si>
    <t>BminIR68b</t>
  </si>
  <si>
    <t>c23535_g1</t>
    <phoneticPr fontId="18" type="noConversion"/>
  </si>
  <si>
    <t>GTTHVNFNAQFVLPCAAEHIETLYPYLKRILYVVVPAAEMFPAYLIFIYAYKDALWRALFVFFFLIIAAFALLKWIIESLRNVEKMSGGRWYDLIELFWKVQLGVPVDHFSNTNTLRQFLMAWILFNYVMTSIYFAKVESIFVHASYYPEIDRLDDLHELNVPIFGVENIFTAIESVLKPEHWRTIEQHGVHLPLQFSSFQFAVPLSKRKRWRVAFLLRGETAKDLLVKSYDAERRRPRFHVVKEHLHAMPQTYLLPKGSPFRYKFQQFESRILESGIFEYWSRNALHQRNNV</t>
    <phoneticPr fontId="18" type="noConversion"/>
  </si>
  <si>
    <t>NO</t>
    <phoneticPr fontId="18" type="noConversion"/>
  </si>
  <si>
    <t>217927398|ACK57224.1|CG17152-like protein, partial [Drosophila affinis]</t>
  </si>
  <si>
    <t>NA</t>
    <phoneticPr fontId="18" type="noConversion"/>
  </si>
  <si>
    <t>BminIR75a.1</t>
    <phoneticPr fontId="18" type="noConversion"/>
  </si>
  <si>
    <t>c62045_g1</t>
    <phoneticPr fontId="18" type="noConversion"/>
  </si>
  <si>
    <t>QFLTNFHLLINSIKFTMDLKLFNFILYYFLKLNMKALVSFNCWDMETQLAFYKLAAESSLYIDYINLNDSKALRGIEYRLIGKKPTIGIFMDLNCENAEELVNIASQERLFSDHFFWLIYDDVSNVTYFRALFKQQNLAVDAEITYAFLNTLENDQNSTTFSSYTLYDVYNNGYYYGGKLNMTLDREIYCNSEECYVNKYLSKLHLRNKYGNRNKLHDATLRLTVVVTKVPITSSPEEIFAFLRSINGTNYDAIARFGFQALSILVDYLGCKVNHTFVNRWTINETHGGLIGALAVQSADLVSTPFIPTPPRMEFFTIIAETSSFRSICLFRTPRNSGIQGDVFLKPFNTTVWTLFALLLFLTAVVLWSIFKLERYRMYKRYIDYMPSLLATFLISFGSACSQGSDMVPGSIGGRMVFYTLYLLTFLMYNYYTSIVVSSLLGSPVKSDIKTMSQLADSSLEVGLEPLPFTLTYLNNSLLPEVRRFKHKIDSVPNPKAIWMPLEKGILRVRDQPGFVFGFEASTGFLLVKRYYKPYEICDLNEVLFRPEKSLYSAVHKNSSFKEITKQKVIRILETGVNLKLHRYWVQTSLECFDSNFIVEVGMEYMAPLFMLLACTYILVLIILLCEILHKKYWADRKMRLENILFGENWHNE*</t>
  </si>
  <si>
    <t>751438726|XP_011180343.1|PREDICTED: uncharacterized protein LOC105210861 [Bactrocera cucurbitae]</t>
  </si>
  <si>
    <t>BminIR75a.2</t>
    <phoneticPr fontId="18" type="noConversion"/>
  </si>
  <si>
    <t>c61952_g1</t>
    <phoneticPr fontId="18" type="noConversion"/>
  </si>
  <si>
    <t>MEQMVFNFILHHFLNANINSIVVLSCWSVQTQCDFSKMLNERSLYSRFVNVESVDLSIDFEYRYLLHNRPGFGVYLDMNCNRSAQLMTNLNRSRLYNEHYNWLLYDRTADLNNFRRLFDDANIGVDAELTYVILKPTLLNTTADINITSFVKYDVYNNGHYLGGKLNMTADCEMECNINSCYIKRYLSQLHMRSKYGHRDKLHDITMRVSVVVTKLPLNSPVPVLVDFLTSENNSDVDPITRFGFRILLIYKDLFGCKMRYTFRSHWGINETYGGGIGDLISGKADFMSTPFLSTPVRLKHVSPLAETGGFSSVCLFRTPRSSSIKGEAFLQPFDGSVWLVFIILLMVVAIFLWRTFALELRNFRTHLPYKPSLLATALLTFGSACYQGSNIVPFSVGGRMAYFTLYFATFIIYNYYTSILLSTLLGTPPKSDIKTLGQLADSNLQVGLEPLPYTYVYLNGSQLPDVRRFVYRKIESSKNPQKVWIPVQEGVLRVRDEPGFVFVLETSYAYPFLERNFLPHQICDLNQVNLRPDKSLFTQLHKNSSYKELTRLRAIRMMETGVFHKHRRYWVRNKLNCVPTNYLFAVGMEYTAPLFLMLAFSYIICLLLLGVELLIKRF</t>
    <phoneticPr fontId="18" type="noConversion"/>
  </si>
  <si>
    <t>751438728|XP_011180358.1|PREDICTED: uncharacterized protein LOC105210866 [Bactrocera cucurbitae]</t>
  </si>
  <si>
    <t>BminIR75d</t>
    <phoneticPr fontId="18" type="noConversion"/>
  </si>
  <si>
    <t>c60241_g2</t>
    <phoneticPr fontId="18" type="noConversion"/>
  </si>
  <si>
    <t>MKTFEFNTHCILLICCIFRAAISSGEFASAEHLGNSTAEEPTKGDYEAQIFMEYFRWHGVHNIMLIVCPQDVATSEEHHKLKSLLRQFIANDFSTRVFNGQDYDDDESAPAAVQAQTEVDQFNTTTTKVAPAISHATYGPPCTFRSDNNTRRPLRLQLPALTYKSGILLLQFTSACALNVLRWAAAAEHNYFTTNRFWLLFTDEPAHISLLDDEGIFLPPDGEVRIMLQQPGAQFFTLVDVYKIAADKPLRHTSVGGGELRDVQDMLQALSKFGSAISYRQNLEGITFKTGLVIAFPDMFTNIEDLSLRHIDTISKVNNRLTLELANKLNLRFNTHQVDNYGWHQPNGSFDGLMGRFQRYELDFGQMAIFMRLDRIAIVDFVAETYRIRAGIMFRQPPLSAVANIFAMPFASDVWIAILLLMIFTIGIFMVELIYSPHAHDIDILDCVVFVWGAMCQQGFYANLLNRSARAIIFTTFVSTLFLYTSFSANIVALLQSPSEAIQTLSDLTQSPLEIGVQDTVYNKIYFNESTDPVTNHLYHKKIAPKGESIFMRPPVGMEKMRTGLFAYQVELQAGYQIISNTFSEPEKCGLKELEPFQLPMIAVPTRKNFPYKELFRRQLRWQREVGLMNREELKWFPQKPKCEGGMGGFVSIGITECRYALGIFGFGLLLSAFSFILEVAFNYMWNLAKKIHQNKKQRKGNHVIDDYNGDFIH</t>
    <phoneticPr fontId="18" type="noConversion"/>
  </si>
  <si>
    <t>751463093|XP_011186430.1|PREDICTED: uncharacterized protein LOC105214604 [Bactrocera cucurbitae]</t>
  </si>
  <si>
    <t>M1-M3</t>
    <phoneticPr fontId="18" type="noConversion"/>
  </si>
  <si>
    <t>BminIR76a</t>
    <phoneticPr fontId="18" type="noConversion"/>
  </si>
  <si>
    <t>c61664_g1</t>
    <phoneticPr fontId="18" type="noConversion"/>
  </si>
  <si>
    <t>MTLLSPAVNHWSTLLNFIIQTYFIDSHATCILWHHDFPFELQTPANSEFIQYINIWPDNLSQSLQQDIYNFTAFAETQLAYGMQPDALVQKLTIAVRESHCETFVAFQQDIPSFARSFYNASRISVWRSLRNKFLFAYRKDLQQDTTAYFDDFLFIDQPNVLIVEAECGNCSTFVLKTNKFIGPLAEHPEQLYVLDRYNAEEGKFELGVDLYMDKVKNLHGREVTVGIFDYRPFTVIDYDRQPQIKDHSPENLRGITHVDGTEVRMLFALCEVLNCTIDTDTSADDWGTSYANLTADGVFGLITSRKAQYVVGALYFWPDDYRYLDMSLFIGRSGVTCLVPSPHRLTSWLLPLRPFQLTLWLGVFACLGVEALALFFTRHLAPSDTEPQYGLMESFQFGYITTLKLFVSQGSDYVVNSNTVRMVLFACYMMDTIVTSVYGGGLSAILTLPTLEEASDSVERLYRHGIPWTATSPDWVISLKGADDDPMMEKLLQKYHVYTYEQLTEFAKTENMGFILERLAFGHFGNVDFLTDESFKRLKLMIDDIYFQYCFAFVPRLWALLPKLNDVIMAVHSTGLDIFWEWEVAATYMDGQQQEEIQASMYMDFDVGPVKLDMGNFIGLVLPLIIGFIFSIFAFIGELAYYKYTQKKVQAVNIN</t>
    <phoneticPr fontId="18" type="noConversion"/>
  </si>
  <si>
    <t>751438682|XP_011180078.1|PREDICTED: uncharacterized protein LOC105210679 [Bactrocera cucurbitae]</t>
  </si>
  <si>
    <t>BminIR76b</t>
    <phoneticPr fontId="18" type="noConversion"/>
  </si>
  <si>
    <t>c61591_g1</t>
    <phoneticPr fontId="18" type="noConversion"/>
  </si>
  <si>
    <t>MTGFELILSAALCLSCANLTNTRLPEGLIELDESSAVVTISPDLAADELLLDDAPLETVKTIIAKKEKIDKLKEWIKGRKLIIATLEDYPLSYTVLENDTRVGKGVAFQLVDFLQEQLEFTYEVVVPEDNIIGSREDYEKSLIKMLNNSEADLAAAFIPTLSEQHSFVFYSSTTLDEGEWIMVMQRPRESATGSGLMAPFDFWVWILIFISLLAVGPIIYMLIILRNRLTGDKEQKPYSLGHCAWFVYGALMKQGSTLSPIADSTRLLFATWWIFITILTSFYTANLTAFLTLSKFTLPYNTVSDILYKNKHFVSARGGGVEYAIRNTNESLSMLTNMIRNNHAVFSKSSNDTFNLQNFVEKDGYVFVRDRPAINHVLYADYRYRKTISMNDEKLHCPFAMAKEPFLKKNRSFAYPMGSNLSELFDPKLLNLVESGIIKYLSTKDLPNAEICPQNLAGTERQLRNTDLMMTYYIMFAGFATAVVVFFTEIIFRYLNNRHEGNKWARHGIGRTTNGLSVRAPRWLRQLETDSDKQRLTASPSGSTITPPPAYQSIFSSNHRHQHQHEATHLSKNSSLHRWRRAGQFGIGAGGVGSNFGALAAGAGSGAGVLLGNGQPQGASGAGGVRRLINGRDYMVFRNPNGQSQLVPVRAPSAALFQYTYTE</t>
    <phoneticPr fontId="18" type="noConversion"/>
  </si>
  <si>
    <t>751438698|XP_011180180.1|PREDICTED: glutamate receptor ionotropic, delta-1 [Bactrocera cucurbitae]</t>
  </si>
  <si>
    <t>S1 M1-M3</t>
    <phoneticPr fontId="18" type="noConversion"/>
  </si>
  <si>
    <t>BminIR84a</t>
    <phoneticPr fontId="18" type="noConversion"/>
  </si>
  <si>
    <t>c61513_g1</t>
    <phoneticPr fontId="18" type="noConversion"/>
  </si>
  <si>
    <t>KCQFSLRTCQTPQRQISVMTASRGATTATTATTARRQPYATALPCAHWRIITILILLLSKWSLCVLAAANAYEFRAFVDVLQQQHLQHAIIAYNSATEQTQQQHALQKDIALRALLNVASLRFYDVHQAKSAKNYTEFQGLFYRDSPRVGIYVAQLEDVLLQQYVLGANVISADTVDVGGCRVRVDGGSRFNNSRVWFIMSKQRTVATALANVRRLLTPLAVNISADITVGVRSDDNNTIQLFDIYKIQKDWLEIEPKGYWSHTEGLKLNLRFHQTFVSRRRNFKGLQLVGGIVIREQPAGMDVADYLNALGNKNFDPMQRKTYQLMKLMEPIFDVSFQPIIQETWGTQSTNGSWDGVMNLLLSGEVEFSLCPMRFVPNRVHLIDYTIAVHTEFVFFIFRHPRRNDIRNIFFQPFVDEVWYTVIAIIVLTTLLLQLHLYHENRFFINKDPHFQTRFDYAIFSILEAFFMQGPANDAFNATSTRMLIFSVCLFSLLLQQFYGAFIVGSLLSVSPRTITNLAALYNSSLEIGVENIPYNIETFEKTTVPLASAIYKERICKNRERNILSIEEGAERIKKGGYAFYVSANRMYYILKELLTEKEFCDLQDVPFIQPYRIGIGITKSSPFREYFTTSIAQFHTSGLLQHNNNQWQLPKMDCSLSQNHEVEVDLQHFLPAILFLVSSMLLSLAVLILEIIYYNLEHSPKLSRLCPRIMPKPKLEFIN*</t>
  </si>
  <si>
    <t>751476298|XP_011193628.1|PREDICTED: glutamate receptor 1 [Bactrocera cucurbitae]</t>
  </si>
  <si>
    <t>BminIR85a</t>
  </si>
  <si>
    <t>c33281_g1</t>
    <phoneticPr fontId="18" type="noConversion"/>
  </si>
  <si>
    <t>CALVPKAKVATTFWNLFRSFTIPVWLTILLSVPIAYIFCNLVHLRLSKSEFDLLQLYATTLTMPLTRIPTRTSLRIFLFFWLFYGMLICNTFKGNLTSSLVFRTYLEDVNTLKDLADSPYDLLTYIRYMKHLDRFLNVSDPYEAIIKRKIVVVPDKELLTGIQKNNLSYAYVQKYHFAAFYANARIHSFRGRPIFHVMSACLVPFHAVYIVPYGSPYLGFINRLIRSSQEFGYNIHWESLMNAAFIESGKKRIRNVGNDDDPVVLKLGHFQAAFGILFVGLTIASIAFLWEIFRQPNFKHILRSLY</t>
    <phoneticPr fontId="18" type="noConversion"/>
  </si>
  <si>
    <t>751444819|XP_011176427.1|PREDICTED: uncharacterized protein LOC105208362 [Bactrocera cucurbitae]</t>
  </si>
  <si>
    <t>BminIR87a</t>
  </si>
  <si>
    <t>c46781_g1</t>
    <phoneticPr fontId="18" type="noConversion"/>
  </si>
  <si>
    <t>MILGGIDEDPSISQFVSSTIAYYQDDLTWCVARAKRKYDLFNFVQSFHISTWLLICALILISSLNVYLAQKLLNIRLINFDGFFATFLRIIGIILSQSTQLTRLPYSLQIAFGNTFFLAMIFVNIYQSFLVSTLTTPKSFYQISHLEEIYLNRMTVTGSAENVRHLNKDGEIFKYIRENFQMCYNIEECLNRAAADESLVVAVSRLHSFYDPHIKRDQLYCFDRNDNLYVYLVTMLLPKKFHLLPKINPVIQHIIESGHMQKWARELDLKRRLREEIERTQKGLVKNLTIKQVGGSFALLGMLSAVALVIFLLECWTHWMVVKRRTRLRLVKLLHRKFSSS</t>
    <phoneticPr fontId="18" type="noConversion"/>
  </si>
  <si>
    <t>751782855|XP_011200648.1|PREDICTED: uncharacterized protein LOC105224298 [Bactrocera dorsalis]</t>
    <phoneticPr fontId="18" type="noConversion"/>
  </si>
  <si>
    <t>BminIR92a</t>
    <phoneticPr fontId="18" type="noConversion"/>
  </si>
  <si>
    <t>c54840_g1</t>
    <phoneticPr fontId="18" type="noConversion"/>
  </si>
  <si>
    <t>MRTTRTQTHVMTLLQLLIQRYFAQFSSVLIVHDGHVDADSALQQDYLEAVQLAFRNLSQQGRVIGLQWIDVSQLDERGSRSNNRGSSATSDSHNNSVDNLSSDDELELCMLRAVDIVTEGFITILSDTVRFLHARYFATRNAELRLKDKFYLFLCEHERPEDLLSTEILQFYPHHLMVTPEILRAQQWDNPLATTPTKPTRRKHNATKPTHTRITPATLALASPSVHRDTNIQLWTQKFVGTSGNVDALLLDAFLPNETFASNVELYPNKVNNLRGRTIRVGSITYIPYVVANYVPAGTGDVDALNFSDYSRTLSYVGSEAELMKSFCEVRNCHLRLEPYGVDNWGYIYENESATGMLGDVYTQNVEIAIGCIYNWYNNITETSFTIARSSVAILGPAPAQFPAWRANIMPFSNALWIFLILTILLCAAVMYFIRFIASILEKWHGNKHRDFQHITAFGQATLDMFAVFIQQPSGPTSLHTFAARFFLAMILCATITLENTYSGQLKSILTVPLFTEAVDTIEKWSKTDWAWAAPSIVWVQTIDSSNIEKEQIMSEKFEVHDYDFLYNASFRSDYGLGIERLMSGSFTFEDFITAPALETKIVSKDDLYFDWTRAVSIRGWPLMPLFDKHIRACVETGLFVHWERQIVAKYLDRQTQEIMLNLASGHINKLPPEKLNIENISGATFALLFGCLIASFVFVVELTVYNFNKFQSLCIKRNGKK</t>
    <phoneticPr fontId="18" type="noConversion"/>
  </si>
  <si>
    <t>gb|AKI28990.1|ionotropic receptor 92a [Bactrocera dorsalis]</t>
    <phoneticPr fontId="18" type="noConversion"/>
  </si>
  <si>
    <t>BminIR93a</t>
    <phoneticPr fontId="18" type="noConversion"/>
  </si>
  <si>
    <t>c50588_g1</t>
    <phoneticPr fontId="18" type="noConversion"/>
  </si>
  <si>
    <t>MRLHASLWLLWLPLCLALLPQNAEANDFSSFLTANASLAVVVDQEYMQRRGENILANFQRILSDVIRENLKNGGIEVKYYSWSQIRLKKDFLAAMTVTDCKSTWQFFDSTQQNSILLIAITDANCPRLPSNRAIMIPIVDDGQELSQIILDIKVQRLLRWKTAAVLLDQTILHDNPTLVESVVHESAKNHITPFSLLLYQIDDTLRSQRKRIAIRQMLNAFQGRTQTSRQFIVLSKFYEDIVEIAASMKLFDVFNQWVFFVMNEEQHNHDPMSVTQNLEEGANIAFALNTTEPTCSSSINCTITELSLAFVRSISRMIVEEQSIYGEISDEEWEAIRYTKQEKQDEILAYMKEYLREYSKCTSCSHWKIETALTWGKSDEHRRYQSNLELRDTRNKNFEFIDVGYWTPTLGFNTHEVMFPHITHFFRNITLDILTVHSPPWQILEHNSRGDIVRHSGISIEILKEMSRMLNFSYVLHEVKVNQADSAGEDMQHMNNVTDDLFGSLTFNIPYQVLETMQASRYFMAALAATIDEPEKKSFNYTVPISVQMYTFISRQPDEVSRIYLFAAPFTTEIWGCLVAIIVITAPVLYFINRLVPMDHLRITGLCTLNSCFWYIYGALLQQGGMYLPKADSGRLVIGVWWIVVIVLVTTYSGNLVAFLTFPQFQPGIDYFFQIFSTSAVQQFGLRNGSYFEKYATQITTRDDFRDYVQRATIYNNIQGEDIGAVQEGKRINIDWRINLQLIIQKQFEKDKECKFSLGRDNFVAEQIGLIVPRDSPYLQLINDQIIRMFQMGFIKRWHQINLPSMDKCSGHGGMRQIMNHKVNLDDMQGCFMVLLFGFIIALFILFIEYWYRWYFVEKKKSVFAS</t>
    <phoneticPr fontId="18" type="noConversion"/>
  </si>
  <si>
    <t>751447261|XP_011177762.1|PREDICTED: uncharacterized protein LOC105209182 [Bactrocera cucurbitae]</t>
  </si>
  <si>
    <t>BminIR100a</t>
  </si>
  <si>
    <t>c57894_g1</t>
    <phoneticPr fontId="18" type="noConversion"/>
  </si>
  <si>
    <t>FICSTRSQNGSYNGAIGRVIRFETDIILTGFFIKDYLTRDISFSSPLYTDELCCYVKKASRIPQSILPLFAVNVDIWISFIFVGMITPFIWMLLRRVNLGVMTNGSVLLKLQKLQKLQTQESRLLTQKHKLQYIRIFIDTWVMWVRVNIVNYPPFISERIFIASLCLVSVIFGALFESSLATVYIRPLHYKDINTMKELDEANVRIYIKHGAMRDDLFYGHSSQIYQNLEKKLLLIDELEERLIHTISKGGKFASVTRASSLELDDIHYFITKKIHKIPECPKMYHIGFVFPSHSPLEKSINILLLKFVQAGFIDHWIADMKYNAKVKTRNFVGYLEEIGDNWKVLTLNDLQLSFYTIIFGSMLATIVLLLELIIHCKQIRVFCEMCTTIFK*</t>
  </si>
  <si>
    <t>751803243|XP_011211751.1|PREDICTED: uncharacterized protein LOC105231923 [Bactrocera dorsalis]</t>
  </si>
  <si>
    <t>BminGluRIIA</t>
  </si>
  <si>
    <t>c61841_g1</t>
    <phoneticPr fontId="18" type="noConversion"/>
  </si>
  <si>
    <t>MRLSKIFAPLLLLISVKLTHEYTNNDDIEVKVGVLFFRNEYEIELSFDEAFREINNNKLFGLSFQLIKRFVASDDSFILQQLTCELISDGVVAIFGPSSKTSTDIVAVIANATGIPHMEFDWRIECPTQDRRNNRMTVNVAPSVSMISKAYYSIINSNYEWDQFTLIYETQTGLARLQDLMNIKPLDSEQIKIRYIEDYKSDLRVLWKEISETLHEHRTILDCEADSLQRLLLTAKEFKMLGSFKYLFLSHLNTHNSPLQSMYNADYKANITSVRLKLVDGNPFERKKTRLRPIDEIFQNQTLLPILMYDAVVLFANAARNIITKTRTYTKPQRRCEFDYPGRPWYIGRQIVNEMKSISEDDVEPHFKTENLKIDENGQRTQFNLEIYKPTTNEILAVWKPDGTISPPTSIQFGTGSSSTTPDFSLERKKFIVTTRFEAPYFMLKEDYENLRGMERYEGYAVDLIQKLANIMNFEYEFLIESRTGKKNPETGEWDGMIRRLIDHQAQIAISDITITQARRQVVDFTVPFMQLGISILYYKRAPEAKNEFAFLEPFAEEVWYYLMLTQLIMTLLFVILARFSHHEWTKPNPADADPDELENIWNNSNSFWLMIGSIMQQGCDILPKGPPMRILSSTWWFFTLMMVNAYVANLAASLTNNMLPSEFDSLESLIEQNKVKYGTLAGGSTSVFFSESNETEYKRAWNQMISFTPSAFTSSNKEGVDRVRKGNGSYAFLMETTSMSYNIERNCNLKQVGSQFSEKHYALAVPLGAEYRSNLSVSLLQLSEKGELYNLKRRWWTPEEEIVCQIDVKADGDELSIIELSGVFVVLGAGVVVSFIIGLCEFLWNLRTVAVEEKTTPWRAFKAELCFVLKFWVTNKPAIISESTKSSISSKSSSKRSFDRSHSRSHSHVSGRSRRTTKSKTREGERDRSMLSRRYYD</t>
    <phoneticPr fontId="18" type="noConversion"/>
  </si>
  <si>
    <t>751771885|XP_011207794.1|PREDICTED: glutamate receptor ionotropic, kainate 2 [Bactrocera dorsalis]</t>
  </si>
  <si>
    <t>3</t>
    <phoneticPr fontId="18" type="noConversion"/>
  </si>
  <si>
    <t>BminGluRIIB</t>
  </si>
  <si>
    <t>c39508_g2</t>
    <phoneticPr fontId="18" type="noConversion"/>
  </si>
  <si>
    <t>RIGEPYFMWRKEPEGVHYEGNERFEGYAVDLIYALALECNFDFVFQPVPDNNYGSYDKASDEWNGIIRQLIDNNAQIGICDLTITQARRTVVDFTVPFMQLGVSILFYKEPPPSKNLFDFFLPYSLAVWIYLLVAIMVTALALVVLGRISHPDWISAIAHDPNPNEVENIWNLRNSLWLNIGSILNQGCDLLPRGPAMRIFTAFWWIFSLLLSQTYIAKLAAFITASKMESSVSSLHDLVNQNK</t>
    <phoneticPr fontId="18" type="noConversion"/>
  </si>
  <si>
    <t>751445181|XP_011176625.1|PREDICTED: glutamate receptor ionotropic, kainate 1 [Bactrocera cucurbitae]</t>
  </si>
  <si>
    <t>BminGluRIIC</t>
    <phoneticPr fontId="18" type="noConversion"/>
  </si>
  <si>
    <t>c60238_g1</t>
    <phoneticPr fontId="18" type="noConversion"/>
  </si>
  <si>
    <t>MLNYWLIVAIICLSAKNAMALPHINIGAIFYEDELDLERTFIATVESINSEKLNNFKMLPLIRRVSETDGSMILQREACDLVDNGVLAIFGPSAKTDSDIVSLICNATGIPHIQFDMCSEETDMESVNHQMTLNVFPAQQMLSKAYADIVQTYGWTKFTIVYDGDDPKAPTRLQDLLQLRDIHSDVVRLRVFKRNDDYRPLWKSIKGERRIVLDCGPEFLIDLLNTSIEFHLMGQFNNLLLTNLETHSTNLEELRDNVTFAVNITATRLKLNGNSYYANAWQRASMYDADPLSEQPIRTLLHDLLYDAVHVFANALRNVSYSYQIRPPRVRCDFTEYEQMQPWPMGRYIYRVMLATSGVNNTDYRTSELQFDAEGQRTNFGIEIFEPLENYGIAFWDTKGQITPQHVETNISKKLVYRVATRTGEPYFMEKPEMVEQNVTGNERYEGYAVDLIEELAKLMNFEYVFVPVQDNNYGKYNKDTKQWDGIIGELSNNYAHMGICDLTITQARRTVVDFTVPFMQLGVSILAYKNVTEPAALSFLDPLKHEVWLVLIFAIFVISFLFVASARIAEDEWENPHPCNKDPDVLENKWGLFNTFYLTAASIMQAGCDMLPKSAPFRTFTAMWWIIAVIIPNSYTANLAAFLTSSKMEYTVSSLKSLVEQVNIKFGTIEGGSTYTLFAESNETVYRLAYNMMNNEDPSVYTKSNNEGVERVLKNNGSYMFLMETTSLEYNIERHCKLRMVGDKFGEKHYAIAVPFGAEYRYNLSVNILKLSETGKLFELKNKWWKNTNRDCKDDGDADNASLGFQEVRGIFYTLFLGLLAAYILGIVEFLLHTHSRASEERLRFKEVFVNEMRFVLRIWNNRKPISCTPTASIAASSQRSSSRTPRSLTKKNSQESSGNGEELRELGNNKVKKNGTVISEAAM</t>
    <phoneticPr fontId="18" type="noConversion"/>
  </si>
  <si>
    <t>751475323|XP_011193096.1|PREDICTED: glutamate receptor ionotropic, kainate 2 [Bactrocera cucurbitae]</t>
    <phoneticPr fontId="18" type="noConversion"/>
  </si>
  <si>
    <t>BminGluRIID</t>
    <phoneticPr fontId="18" type="noConversion"/>
  </si>
  <si>
    <t>c59052_g3</t>
    <phoneticPr fontId="18" type="noConversion"/>
  </si>
  <si>
    <t>MFIERNIYLLLAFLSKNFWLSAAQYEIWSNKEYENHKNSLSKAIQIGLVTDQYSKEMGLIFDHALEVANTEIKIPIEVIKEEVNYGDSFQAYGILCKLLQIGVGGIFGPSSKHTARHLTTICDAKDVPYFFSEMNENPEAFNLYPHSMDFSKALYFLLNAYKWSRFIFLYESVEYLNILNGLLSYYGNNSPTIMVLRYDMEMNNNYKSVLRRVKKSGDNRIVVTGSSDTMPEFLKQAQQVGIINEDYKYIIANLDFHAFDLEEYKYTEANITSFRLFSPEQKPIQEIMEKMGHKSSSEDLRNGSCPITVSMALTYDSVQLFAETTKHLTVLNLPLNCSDRSESVLDDGSTFKNYMRTLKLRKRTLTGPIYFDGNVRKGYTLDIIELQPSGIIKIGTWDDVSNLTIQRVAHTNSVIDNVDNSLANQTFVVLLNVPNKPYASLVESFEKLEGNSQYEGYGVDLIKELAQKLGFNFILKDGGNDYGSYNTTTNTTSGMLKEIIMRRADLAITDLTITAARQQVVDFSIPFMNLGIAIIHVEPQKETQAFFTFMDPFSQEVWWLLGLSFLFVSFSFFILGRLSPSEWDNPHPCIEEPTELVNQFTIGNSLWFTTGALLQQGSEMEPKAISTRTVASIWWFFTLLMVSSYTANLAAFLTVENPTSLINSIEDLVEQKYGVVYGAKKIGSTREFFEKSEDENYKKMNKFMNNHPEYLTDSNTEGVKRVDARYAFLMESTSIEYHTMRMCNLSKIGNALDEKGYGIAMRKNWPFRDKFNNALLQLQEQGTLEKMKNKWWNEVGAGICSSGKQRSDDTELKIENLSGIYIVLGVGSGLAFVYGIVIWFYYIHTKARHYHLSIREVFVEELKFALDFNSHTRILKNTASIYSRERNSLQSASSTEDHKSLKD</t>
    <phoneticPr fontId="18" type="noConversion"/>
  </si>
  <si>
    <t>ref|XP_014088143.1|PREDICTED: glutamate receptor ionotropic, kainate 2-like [Bactrocera oleae]</t>
    <phoneticPr fontId="18" type="noConversion"/>
  </si>
  <si>
    <t>BminClumsy</t>
  </si>
  <si>
    <t>c62716_g3</t>
    <phoneticPr fontId="18" type="noConversion"/>
  </si>
  <si>
    <t>MKTLFLHITCALLCASAYAADERPKFNVGIIFSNKNNETEIAFRTAIERANVFERSFELEPIVEYADTDDSFMVEKTVCKLIAQGVIAIFGPNTADGTDIVTSICNTLDIPHIVFDWTPSEALSDRQYSSMTLNVHPNNILLSRGLAEILQSFSWRSYTIVYETERELQQLQDILQVGEPSSNPTTVRQLSEGPDFRPFLKNIKLSTDSCIVLHCATDNVLKILKQANELKMLGEYQSVFVTVLDTHTLDLQELLSVTANITTIRLMDPTDYQVRNVAHDWEEHEKREGRYYRADPSQVKTNMILANDAVSMFVKGLAELDIVEELNPPKLECRKNRAWTHGKRIIEFLKARSVEGATGRVDFNEHGERNFFTLRFMELTPSGFLDLATWDPVNGVDALEKEDASEKRVGEKLSNKTFIITSRIGAPFLLNREPKDGEILQGNARYEGYSMDLIDAIARLLNFKYEFVLAPDGKYGSFNKLTETWDGLVKQLLDGNADLGICDLTMTSARRQAVDFTPPFMTLGISILYAKPEQPPPDLFSFLSPFSLDVWVYMATAYLGVSLLIFGLSRMAPADWENPHPCKEPEEVENPWCMSNTTWLAVGSIMGQGCDILPKAASTRLVTGMWWFFALMMLNSYTANLAAFLTMSRMESSIESAEDLAAQSKIKYGALLGGSTMGFFRDSNFSTYQRMWTAMETARPSVFTKNNDEGVDRVLKGKGLYAFLMESTTLEYIIERNCELMQVGGWLDYKTYGIAMPFNSPYRKQISGAVLKLGESGMLSELKRKWWKEMHGGGSCSQTESSGGDTPELDLENVGGVFLVLGIGLLTAILIGICEFLWNIKAVAIEEKVSLSEAFKAELMFALRFWIQTKPVHTASTSCGGSSSSSSSSSKSTKSSKSSSSTSSNSSKHSKRSSKSYGRSISQSTKSITNATHDLEKNDLSVHDKLRKISSIFSLKSARSEPSVVNVHLEAPPTLKHNSHHNHHHAVDKGTQMAREVAQQTTPLTDDQSDHVETEAQQPEIDEIPVLQPHHHHNHHHHHHHHHRKHHDHNQHQQLEDIQPAMQLIERAQNGKVARNGHTSFGSAEV</t>
    <phoneticPr fontId="18" type="noConversion"/>
  </si>
  <si>
    <t>751445183|XP_011176626.1|PREDICTED: glutamate receptor ionotropic, kainate 2 [Bactrocera cucurbitae]</t>
  </si>
  <si>
    <t>3</t>
    <phoneticPr fontId="18" type="noConversion"/>
  </si>
  <si>
    <t>BminCG11155</t>
  </si>
  <si>
    <t>c45423_g1</t>
    <phoneticPr fontId="18" type="noConversion"/>
  </si>
  <si>
    <t>MVFLQDLTKSHLVFITMRHIIMKENMMMINLRQIKLTSNAKHKHFVRFNLRSLAGYVFSLTRNKLFVSHILLMYYLCNVFCAAALPAVIPLGAIFTEDQRDSSIEYAFKYAVYRVNKDNLLLSNTQIIYDIEYAPRDDSFRTTKKICRQLESGVQVIFGPSDPLLSDHVQSICESFGIPHIEARIDLDGSTKEFSINLHPSQRLMNLAHRDLMVSLNWTKTAIIYEDNLSIFNHQDLMHVTADIRTELYIRQTSPKTYRQVLRAIQKKDIYKIIVDTNPTNINAFFRAILQLQMNDHRYHYMFTTFDLEIFDLEDFKYNGVNITAFRLVDVESQRYKEVIEQMQKLPHSGLDYINEQPYIQAQSALMFDSVYSVAAGLMELDRNHLLTWHNISCKNELAWKDGLSLYNYINSASMNGLTGRVHFSEGRRNIFQVDLLKLKREKIEKVGVWKPDVGVNITDSAAFYDTHTSNTTLIVMTRQEKPYVMVKRDISQTGNDRFEGFCIDLLKAIATQVGFQYEIELVPDNMYGVFNPDTKVWNGIVRELMEKRADLAVASMTINYVRESVIDFTKPFMNLGIGILFKVPTSQPTRLFSFMNPLAVEIWLYVLAAYVLVSLTLFVMARFSPYEWNNPHPCMKESDIVENQFSVSNSFWFITGTFLRQGSGLNPKAVSTRIVGGIWWFFTLIIISSYTANLAAFLTVERMITPIEGASDLAEQSDISYGTLEGGSTMTFFRDSKIDTYQKMWQYMETRHSSVFVRTYEEGIKRVMEGNYAFLMESTMLDYAVQRDCNLTQIGGLLDSKGYGIATPKGSIWRDPMSLAILELQEKGIIQILYDKWWKNTGDVCNRDEKSKESKANALGVENIGGVFVVLLCGLALAVVVAILEFCWNSKQTLKLAETQTLCSEMTEELRYATHCHESKQLQSLKRNSAKFPPDTTYVPADTRNGIPNSSGVHYNYFD</t>
    <phoneticPr fontId="18" type="noConversion"/>
  </si>
  <si>
    <t>751478914|XP_011195022.1|PREDICTED: glutamate receptor ionotropic, kainate 2-like [Bactrocera cucurbitae]</t>
  </si>
  <si>
    <t>BminCG3822</t>
  </si>
  <si>
    <t>c50907_g2</t>
    <phoneticPr fontId="18" type="noConversion"/>
  </si>
  <si>
    <t>MMSDYHSYLITSLDLHTINLDEFRYGGTNITGFRLINEKVVSDVVRQWSFDDKGLQRSANLSTVRAETALMYDAVHLFAKALHDLDTSQQIDIHPISCDGQTTWQHGFSLINYMKIVEMKGLTNVIKFDHQGFRTDFVLDIIELGPMGIRKIGTWNSTLPDGINFTRTYSQKQREIEANLKNKTLTITTILSNPYCMRKESAVPLTGNDQFEGYVVDLIHEISKALGFNYKIQLVPDGNYGSLNKKNGEWNGMIRELLEQRADLAVADLTITFEREQAVDFTMPFMNLGVSVLYRKPVKQPPNLFSFLSPLSLDVWIYMATAYLGVSVLLFILARFTPYEWPAYSDAHGEKIESQFTLMNCMWFAIGSLMQQGCDFLPKALSTRMVAGIWWFFTLIMISSYTANLAAFLTVERMDSPIESAEDLAKQTRIKYGALKGGSTAAFFRESKISTYQRMWSFMESARPSVFTSTNAEGVERVAKGKGSYAFLMESTSIEYVTERNCELTQVGGMLDTKGYGIAAPPNSPYRTAINGVILKLQEEGKLHILKTKWWKEKRGGGSCRVETSKSSSAANELGLANVGGVFVVLMGGMGVACVIAVCEFVWKSRKVAVEERLSAILHE</t>
    <phoneticPr fontId="18" type="noConversion"/>
  </si>
  <si>
    <t>498987329|XP_004531079.1|PREDICTED: glutamate receptor ionotropic, kainate 2 [Ceratitis capitata]</t>
  </si>
  <si>
    <t>BminCG5621</t>
  </si>
  <si>
    <t>c61506_g1</t>
    <phoneticPr fontId="18" type="noConversion"/>
  </si>
  <si>
    <t>MARPYRQSLSHFVATARCTRITLIILVVLSFLQIADAQKTNVGLIYESNNPDMEKIFQIAIDKANEESGGTLELHGIAVAIESGNAFETSKKLCKMLRQNLVAVFGPTTDLAAKHAMSICDAKELPFIDTRWDFGVQMPTVNLYPHASQLAVALKDLVVALEWTDTFTIIYETGEFLPTVNELLEMYATAGPTITVRRYELDLNGDYRNVLRRIKNSGDYSFVVVGSMDTLPEFFKQAQQVGLMTSDYRYIVGNLDLQTMDLEPFQHGDTNITGIRLVSPDAQGVQQLAKALYETEEPFQNVSCPLTTSMALVYDGVQLLAETFKHVMFRAVPLNCNDASSWDKGYTLVNYMKSLSLNGLTGEVKFDYEGLRTDFVLDVIELTMSGMQKVGEWTTENGFFANRPPPKIVEQDQRSLVNKSFVVITAISEPYGMLKETSAKLEGNDQFEGFGIELIEELGKKLGFSYTFRLQVDNKYGSYNPKTGKYDGMMLEIIEGRADMGITDLTMTSIREEGVDFTIPFMNLGIAILFRKPMKEPPKLFSFMSPFSGTVWMWLGIGYLSVSLTLFILGRISPTEWDNPYPCIEEPTELENQFSFPNCLWFSTGALLQQGSELAPKAYSTRTVASIWWFFTLILVSSYTANLAAFLTIESLSSPIESAEDLAVNKGGVKYGAKVGGSTFTFFQDAKYPTYQKMYEFMRDHPEYMTSTNAEGVDRVENDNYAFLMESTTIEYITERRCSLTQVGSLLDEKGYGIAMRKNWPYRDTLSQAVLELQEQGVLTKMKTKWWKEKRGGGACSQEGENDGAEELGIANLGGVFFVLCVGSVFASVYGLLEWLCHVYGTARRNKVSFKTELIEEFRFVMQCSGNTRPVKYPKNSSRSRSRSSRSRSRSRSHSRSSSKSSTLSVDSLPMDETKLHHISEHAK</t>
    <phoneticPr fontId="18" type="noConversion"/>
  </si>
  <si>
    <t>751447271|XP_011177767.1|PREDICTED: glutamate receptor ionotropic, kainate 2 isoform X2 [Bactrocera cucurbitae]</t>
  </si>
  <si>
    <t>S1 M1-M3</t>
    <phoneticPr fontId="18" type="noConversion"/>
  </si>
  <si>
    <t>BminCG9935</t>
  </si>
  <si>
    <t>MFSFMNPLAYDVWLYALAAYFLVSFTIYIVAKLSPIEWRDKYPCDMKNPRITNQFTLANSFWFTIGTLMQQGSDINPKSLSTRIVSAIWWFFTLIIIASYTANLAAFLTVERMITPIENAEDLASQTEISYGTLESGSTMTFFRDSIIETYKKMWRNMENKKFIAFTSTYEEGIKRVNQGNYAFLMESTMLDYIVQRDCNLTQIGGLLDTKGMSTLLYVLMFQTISEKLKSKIFEICLCQIIIQVVIVKIIVDFNKIYICGSFI</t>
    <phoneticPr fontId="18" type="noConversion"/>
  </si>
  <si>
    <t>751476913|XP_011193960.1|PREDICTED: glutamate receptor ionotropic, kainate 2 [Bactrocera cucurbitae]&gt;gi|751476915|ref|XP_011193961.1| PREDICTED: glutamate receptor ionotropic, kainate 2 [Bactrocera cucurbitae]</t>
  </si>
  <si>
    <t>BminNmdar.1</t>
  </si>
  <si>
    <t>c61375_g1</t>
    <phoneticPr fontId="18" type="noConversion"/>
  </si>
  <si>
    <t>MSNLAVFYGMSVVYLFFCGIHLGAIAQKHIQHSDNPSTYNIGGVLADAESESHFRTIISHLNFDQQYVPRKVTYYDKTIRMDKNPIKTVFNVCDKLIEKRVYAVVVSHEQTSGDLSPAAVSYTSGFYQIPVIGISSRDAAFSDKNIHVSFLRTVPPYYHQADVWLEIMFHFGYTKVIIIHSSDTDGRAILGRFQTTSQTNYDDIDVRATVEMIVEFEPKLDSFTEHLIDMKTAQSRVYLLYASTDDAHVIFRDAAINNMTEGGHAWIVTEQALHANNTPVGVLGLVLEHANSDKEHIRDSVYVLASAIKEMMSNETITEAPKDCGDSGVNWESGKRLFQYLKTRNITGDTGQVAFDDNGDRIYAGYDVINIHEKQKKHVVGKFYYDPEKAKMRLRINDSDILWPGKQKKKPEGIMIPTHLKILTIEEKPFVYLRRLTDDEVSCDEDEIPCPLFNATDGSENENCCRGYCIDLLNALSHRINFTFDLALSPDGQFGHYTLKNVSSTSSGTITSRKEWSGLIGELVNERADMAMPLTINPERAEFIEFSKPFKYQGITILEKKPSRSSTLVSFLQPFSNTLWILVMVSVHVVALVLYLLDRFSPFGRFKLSHTDSNEEKPLNLSSAIWFAWGVLLNSGIGEGTPRSFSARVLGMFWAGFAMIIVASYTANLAAFLVLERPKTKLSGINDARLRNTMENLTCATVKGSSVDMYFRRQVELSNMYRTMEANNYDTAEQAIHDVKKGKLMAFIWDSSRLEYEASKDCELVTAGELFGRSGYGIGLQKGSPWTDAVTLAILEFHESGFMEALDKHWIFHGNAQQCELFEKTPNTLGLQNMAGVFILVAAGVAGGVGLIIVEVIYKKHQVKKQKRLDIARHAADKWRGTIEKRKTLRASLAMQRQYNVGLNAIPGTISFAVDKRRYPRMGPRAPEQAWKSDADVLRNRRYLDDATKGGHSPAVHIPILGKMRPPTNMLPPRYSPAYTSNVSHLVV</t>
    <phoneticPr fontId="18" type="noConversion"/>
  </si>
  <si>
    <t>751444498|XP_011196996.1|PREDICTED: glutamate [NMDA] receptor subunit 1 [Bactrocera cucurbitae]</t>
  </si>
  <si>
    <t>BminNmdar.2</t>
  </si>
  <si>
    <t>c47381_g1</t>
    <phoneticPr fontId="18" type="noConversion"/>
  </si>
  <si>
    <t>AMTGYGLAFSRNSKYVQMFNKRLLEFRANGDLERLRRYWMTGTCRPGKQEHKSSDPLALEQFLSAFLLLMAGILFAALLLLLEHIYFKYVRKRLAKKDGCHCCALLSLSMGKALTFRGAVFEATEILKKHRCNDPICDTHLWKVKHELDMSRLRVRQLEKALDQHGIKPPQLRLASSSDLLNHHHLKERPPLLGNLSLAASAQDLYRWSYKTEIAEMETVL</t>
    <phoneticPr fontId="18" type="noConversion"/>
  </si>
  <si>
    <t>751470579|XP_011190524.1|PREDICTED: glutamate receptor ionotropic, NMDA 2B [Bactrocera cucurbitae]</t>
  </si>
  <si>
    <t>Transcript ID</t>
    <phoneticPr fontId="18" type="noConversion"/>
  </si>
  <si>
    <t>Gene Name</t>
    <phoneticPr fontId="18" type="noConversion"/>
  </si>
  <si>
    <t>AA_sequence</t>
    <phoneticPr fontId="18" type="noConversion"/>
  </si>
  <si>
    <t>194862868|XP_001970161.1|GG23530 [Drosophila erecta]</t>
    <phoneticPr fontId="18" type="noConversion"/>
  </si>
  <si>
    <t>195440500|XP_002068080.1|GK10519 [Drosophila willistoni]</t>
    <phoneticPr fontId="18" type="noConversion"/>
  </si>
  <si>
    <t>^ Protein domains predicted using InterPro protein sequence analysis &amp; classification database as implemated in Geneious</t>
  </si>
  <si>
    <t>Full length</t>
    <phoneticPr fontId="18" type="noConversion"/>
  </si>
  <si>
    <t>BminCSP1</t>
    <phoneticPr fontId="18" type="noConversion"/>
  </si>
  <si>
    <t>c52215_g1</t>
    <phoneticPr fontId="18" type="noConversion"/>
  </si>
  <si>
    <t>MKQAALIFFIVVTVQCGTAQKQYTNKFDNVDVDGVLSNNRILTNYIKCLMDKGPCTPEGRELKKLLPDALQTDCSKCTDTQKKNSQKVINFLRVSRPGEWKLLLDKYDSKGVYRSKYEKQG</t>
    <phoneticPr fontId="18" type="noConversion"/>
  </si>
  <si>
    <t>751479098|XP_011195115.1|PREDICTED: ejaculatory bulb-specific protein 3 [Bactrocera cucurbitae]</t>
  </si>
  <si>
    <t>PF03392</t>
  </si>
  <si>
    <t>SSF100910</t>
  </si>
  <si>
    <t>PTHR11257</t>
  </si>
  <si>
    <t>BminCSP2</t>
    <phoneticPr fontId="18" type="noConversion"/>
  </si>
  <si>
    <t>c104071_g1</t>
    <phoneticPr fontId="18" type="noConversion"/>
  </si>
  <si>
    <t>MKLFIFAGILALVYLTTAEDKYTTKYDNIDVDEILKSDRLFNNYFKCLIETGKCTPEGRELKKTLPDALKTECSKCSEKQKQNTDKVIRYVIDNKPDEWKQLQAKYDPEGIYVAKYKKEAEKQGITI</t>
    <phoneticPr fontId="18" type="noConversion"/>
  </si>
  <si>
    <t>YES</t>
    <phoneticPr fontId="18" type="noConversion"/>
  </si>
  <si>
    <t>1-18</t>
    <phoneticPr fontId="18" type="noConversion"/>
  </si>
  <si>
    <t>BminCSP3</t>
    <phoneticPr fontId="18" type="noConversion"/>
  </si>
  <si>
    <t>c56233_g2</t>
    <phoneticPr fontId="18" type="noConversion"/>
  </si>
  <si>
    <t>YES</t>
    <phoneticPr fontId="18" type="noConversion"/>
  </si>
  <si>
    <t>751797399|XP_011208558.1|PREDICTED: uncharacterized protein LOC105229798 isoform X1 [Bactrocera dorsalis]</t>
  </si>
  <si>
    <t>1-22</t>
    <phoneticPr fontId="18" type="noConversion"/>
  </si>
  <si>
    <t>BminCSP4</t>
    <phoneticPr fontId="18" type="noConversion"/>
  </si>
  <si>
    <t>c33506_g1</t>
    <phoneticPr fontId="18" type="noConversion"/>
  </si>
  <si>
    <t>MKITNVSKDIGLKCIFLLLVIYTCKTDSDDKNINKLLNNQVIVSRQIMCVLEKSPCDQLGRQLKAALPEVILRNCRNCSPQQAQNAQKLTNFLQARYPDVWAMLLKKYQNM</t>
    <phoneticPr fontId="18" type="noConversion"/>
  </si>
  <si>
    <t>823091239|AKI28978.1|chemosensory protein 4 [Bactrocera dorsalis]</t>
  </si>
  <si>
    <t>1-26</t>
    <phoneticPr fontId="18" type="noConversion"/>
  </si>
  <si>
    <t>MLRFIAATVLICTVYYVATTSAAPHPPTTAAPLAASQAAYDTKFDNIDLDEVLGQERLLRNYIKCLENTGPCTPDSKMLKEILPDAISTGCAKCSEKQRLGSTKVTHFLIDNRPEDWARLEQIYDPQGNYRLAYLAEKDKGDGAEKPTEAPVTKPQA</t>
    <phoneticPr fontId="18" type="noConversion"/>
  </si>
  <si>
    <t>BminOBP58c</t>
    <phoneticPr fontId="18" type="noConversion"/>
  </si>
  <si>
    <t>c14212_g1</t>
    <phoneticPr fontId="18" type="noConversion"/>
  </si>
  <si>
    <t>MDSKLIVLTATMLAAIVELTPFLSVEARSASVKMSLDLSVSEDQHRISADMVSLCALETDLSMGELRRFSENDFRNATKAIECFTHCLYEHMGLLNNGVFVERDIISLLGDVTDLKRMLERECLGQYSDNKCERAFLIHQCYRAGQRVMMAPNRQPESIDQLNEERDGEEEKSVANLPKSDMAMPSVHRMATDSERQLLIKNILAKRLPKKQTINQGLVEE</t>
    <phoneticPr fontId="18" type="noConversion"/>
  </si>
  <si>
    <t>BminOBP47a</t>
    <phoneticPr fontId="18" type="noConversion"/>
  </si>
  <si>
    <t>c69393_g1</t>
    <phoneticPr fontId="18" type="noConversion"/>
  </si>
  <si>
    <t>BminOBP56c</t>
    <phoneticPr fontId="18" type="noConversion"/>
  </si>
  <si>
    <t>MYYIISLFAILLCAAVQHAKSRTITLSVNMSLTMGVERHKELLEMRHQQRQQEQTRPAFTATLLRSCMKQTELSMAELQHFRLSLFCRDPELDCSDEPSTELPNFYEMEEDNLVSGETQIDGIIYEPASDINEQNNNALEYEDPLTIKSDGKTDESLQCFVYCLYEQLGLIAKGVYMENELFAKLYALVGRERHLVKECMNLNTNNKCESSYKMHLCYASLKILEEENRIRKILENAKDDQEREEILEAETAQETHAMEETEPTQSIFAYAEGAKTEEVGVEQ</t>
    <phoneticPr fontId="18" type="noConversion"/>
  </si>
  <si>
    <t>BminOBP19c.2</t>
    <phoneticPr fontId="18" type="noConversion"/>
  </si>
  <si>
    <t>MEVFKVLPIFALLSLVFAIIAADTGSNPPHYSSLRVMAEAAIEDCYEDAAESVKVQITDESFDEIVKGSRTNLSRNAKCLRYCIMRKNGLLNEDNSIDRENILQIFQIIHPQIEKDFPLDVIQKCSREMDKQADNCECAFVASSCILRELQVDGVTDI</t>
    <phoneticPr fontId="18" type="noConversion"/>
  </si>
  <si>
    <t>BminOBP50e</t>
    <phoneticPr fontId="18" type="noConversion"/>
  </si>
  <si>
    <t>Csyteine Motif</t>
    <phoneticPr fontId="18" type="noConversion"/>
  </si>
  <si>
    <t>Pfam</t>
    <phoneticPr fontId="18" type="noConversion"/>
  </si>
  <si>
    <t>BminOBP56h.1</t>
    <phoneticPr fontId="18" type="noConversion"/>
  </si>
  <si>
    <t>MRAFFDLYYGRGDGDFETNESFQIIFWCWAITGTKPLKPYGFFRSLCMALSWIFLFMSPIAFNVGFMKIIRNSSMTVILTTLQATLNVQALPLKATVASIYLNRLRSVESIFKSLDARYQSPQGRFAIKDSVMKSAHLFFIVSVSYFTYGTISWLSSVFTHTQPLNIWLPFVDWIPQPTIRFWMHFIFEVLYVHFLLIIQFTNDVYSVIYLKALRTHITLLAERVSKLGENPEFNDDDNYEELIDCVRSHQELLHLVGSVLSLTIFLQFTVAAVILCVCMLNIFIFADASHQAITIVYYVCVMLQTLPACYQASMLKADSTNLPNAIFHCNWLAFDKRSRRLLIYFLHRAQEEISFLAAKLFEINLGTNLSRKGIIPAKRPYISMGYSQVIIFEMLRSV</t>
    <phoneticPr fontId="18" type="noConversion"/>
  </si>
  <si>
    <t>MDFVEFFWLPNALYRVVGYDFQQLARAHWRQTIMKAFLIFTTISGICTRIYMLFQLRELILSGDILNSFRLGVYISYAIDSNVKFFVFLLNAQRLRVIYQSLSNEYPMTSIKRKVYQVDKYTFKRAHLMIVAYLSVTNSILLGPMLQSIFVYIIDLSHYGYTVAAFSYLHPTPMSYNFNYCTPHYYILIYISEYLNGHFCTTTNLGTDLYVCTFAGQFCMQLEYLGYSLEIYEPSVKNSKTDCEFLIEWIRKHQLMLNLCSELNEVFGTTLLFKLISNCAVFCIIVVQLKLEGFGFGFLNFLSFFFVAVSQFFMVCQYGQKLITISENLALCAYKNRWYNGSQTYKTLLFNIIARAQKPARLTAKGFQPISLATFQIVMTMTYRVFAVLQRALD</t>
    <phoneticPr fontId="18" type="noConversion"/>
  </si>
  <si>
    <t>BminOR59a.1</t>
    <phoneticPr fontId="18" type="noConversion"/>
  </si>
  <si>
    <t>c48574_g1</t>
    <phoneticPr fontId="18" type="noConversion"/>
  </si>
  <si>
    <t>c49060_g1</t>
    <phoneticPr fontId="18" type="noConversion"/>
  </si>
  <si>
    <t>MAVKRVRPSESFAKIIKFFHLISSLVGADVSDENYRVNIVTIILIFCIVIYFIFTGTTVASVFSENWTYLLEASCMVGSVLQGITKLISAFAFAKEICGTRMELENLYREYEAKGDDYSEVLNKSCERVWQVIKMVGQMYLIAGAGIILITVVLIFASTEKVFLMHFLIPGIDVHTQAGYLITLAVHTVCFLFGAFGLFAGDLFFLLFLGQPMLFLDLLALKVKSLNEAAAQKSKTAKRLLIDIIEWHQYYTDYNLRCNHMFYYINSMQIVTSGISIICTLYILLMGDWPGAYLYILIAFSGLYLYCIMGTKIQTCNTAFCQELCNINFYDLEVKNQKMIVPILMKAQNPSEIKIGGFLPLSVQTALQITKTIYGIFTMMLGFLEENQ</t>
    <phoneticPr fontId="18" type="noConversion"/>
  </si>
  <si>
    <t>BminOR67d.3</t>
    <phoneticPr fontId="18" type="noConversion"/>
  </si>
  <si>
    <t>751458643|XP_011183998.1|PREDICTED: odorant receptor coreceptor [Bactrocera cucurbitae]</t>
    <phoneticPr fontId="18" type="noConversion"/>
  </si>
  <si>
    <t>751478530|XP_011194820.1|PREDICTED: odorant receptor Or2-like [Bactrocera cucurbitae]</t>
    <phoneticPr fontId="18" type="noConversion"/>
  </si>
  <si>
    <t>MILENEEEIYKRNYNSSKVLFRVSFALGVNLTAPSKAKNTLKIVHVILIVSSILSLYAHWCYLMRHFDSIPLIAEAVFTALQILMAAIKLIYFFFTHRTFYRLLDQTLTHEIIRKIEILQQDFPINRQLKKEIDDIMNAVWRNIRRIFLFYFFCCVGIIANYFFTALFQNLYHHLKQTPNYEFILPVPSQYPFWEKKGMAFPYYHLQMYMTGSALYVSGLGEYKLVNE</t>
    <phoneticPr fontId="18" type="noConversion"/>
  </si>
  <si>
    <t>YVRWFLRHSSLPVIIKAYDELDVVNKMESSASVKSNRDSFVIMTDSQQLDKVAQRFVQRAGVFFFVLCDTQLPTDSTKVLRALNTLWIKYKALKNFLLTIEGIFYFNPFDYSDTRQRYGRIVRYKHTESLDTALFRDMHGYPLRVQIFKSVYARPYFNKSNPLIKDVYGVDGRVAELLQQRMNFTMVLQEPDPNYFGERSKDGKYNGVIGSIIADKIDLCLTGFFIKDYLVADYMDFTVAVYDDKLCIYVPKAQRIPQSILPLFSVRVDVWLGFVLTAFICCVIWCIIRHLNICLNIRKCADTPLDRSQWWQFVRIYIDTWVLWVRVNLVQYPPFNSERIFIASLCLVSVIFGAIFESSLATVFIHPLYYNDINTLQQLDDSNLKIIYKYSSMADDLFFSETSPLFANLNKKLVHVQNLNADVTLDIAQNGGKASVSRANTLLLESLQFILAKQVHIVPECPKDYTISYVIPKDAPWEEAINNLLLQFASLGLITKWINDMKTAVDINVMTSGMDFVQTDTFKVLTVTDLQLAFYVVILGNCLAGISLIIEFCLKSCSKHIRSKIKGDG</t>
    <phoneticPr fontId="18" type="noConversion"/>
  </si>
  <si>
    <t>BminORco</t>
    <phoneticPr fontId="18" type="noConversion"/>
  </si>
  <si>
    <t>BminOR46a</t>
    <phoneticPr fontId="18" type="noConversion"/>
  </si>
  <si>
    <t>c59696_g1</t>
    <phoneticPr fontId="18" type="noConversion"/>
  </si>
  <si>
    <t>FDLVKGRGRSVFASRDDVTYLFNTFRFVVLNPLPQYGFPFYFYGSIFIVLLSPFIFNVGWIRDRNILTVMEILNCVQTALNVIGVPIKSITLGLSLGRLRSVEPLLSKLDSRYTEPEDVAKIRSCAIHGNRIVFGYIISYMMYETLTVVSAVVGSRAPLTLWIPYVNWHRSGWEFWLQVSFDGAMLFFLLFHQIVNDSYPAIYIYIIRTQVQLLTNRVKRLETGNKSEEEAYHELLDCIVTHQEILSLVSIVEPIMSLTMFVQFFIAAAILSITMINIFIFANFATRIASLTYLFCVLLQTSPTCYYATHLQSDCQQLTMSIFHSNWLAQGKRFNKMLLYFLHRSQADIPLFALKLVPINLSTSASIAKFSFSLYTFIQKMGVGKNLK</t>
    <phoneticPr fontId="18" type="noConversion"/>
  </si>
  <si>
    <t>MDGAKGMVNSFYKIQFVCFKLLGLFGLPKHYSSFWHYMYKLYFWHVAIFWMLIFDISMWIKIIGNISNLNEIIKVFYLCSMAIAVMAKFMRIHLKNNSYVEIFARMHDDDLLPVNVSELEKLAQSSHLSCRVRNYYTYLSLTSLTLIFVTKLISEPDELPLSIYIPISVESFWRYLIAYLFQFIGLSLCCLLNISFDSLSASFFIYLKGQLDILAYRLENIGTNLDVDDNMINLQLRYCIQHYVKVRKITENMEDLLSIPMFVQMISSVLVLVANFYAMTFVGLFNMFFDHLYILLSPFSMLSQIFMLCYLANEVSLRSAELSYSLYSSEWTRCSKMNQRLMLLMMAQFGVPIRIKTVNRCYSFNLPAFTSKKKPKESSSKEQEDSTEHQSRNVINSTELETRKICSSDLTGIEFVK</t>
    <phoneticPr fontId="18" type="noConversion"/>
  </si>
  <si>
    <t>c60745_g1</t>
    <phoneticPr fontId="18" type="noConversion"/>
  </si>
  <si>
    <t>BminOR7a.1</t>
    <phoneticPr fontId="18" type="noConversion"/>
  </si>
  <si>
    <t>BminOR7a.2</t>
  </si>
  <si>
    <t>BminOR7a.6A</t>
    <phoneticPr fontId="18" type="noConversion"/>
  </si>
  <si>
    <t>BminOR7a.6B</t>
    <phoneticPr fontId="18" type="noConversion"/>
  </si>
  <si>
    <t>BminOR7a.7</t>
    <phoneticPr fontId="18" type="noConversion"/>
  </si>
  <si>
    <t>^ Protein domains predicted using InterPro protein sequence analysis &amp; classification database</t>
  </si>
  <si>
    <t>Classic</t>
    <phoneticPr fontId="18" type="noConversion"/>
  </si>
  <si>
    <t>751770936|XP_011202324.1|PREDICTED: ejaculatory bulb-specific protein 3 [Bactrocera dorsalis]</t>
    <phoneticPr fontId="18" type="noConversion"/>
  </si>
  <si>
    <t>Nr_annotation</t>
    <phoneticPr fontId="18" type="noConversion"/>
  </si>
  <si>
    <t>Nr_annotation</t>
    <phoneticPr fontId="18" type="noConversion"/>
  </si>
  <si>
    <r>
      <t>Pfam</t>
    </r>
    <r>
      <rPr>
        <b/>
        <vertAlign val="superscript"/>
        <sz val="12"/>
        <rFont val="Arial"/>
        <family val="2"/>
      </rPr>
      <t></t>
    </r>
  </si>
  <si>
    <r>
      <t>Panther</t>
    </r>
    <r>
      <rPr>
        <b/>
        <vertAlign val="superscript"/>
        <sz val="12"/>
        <rFont val="Zapf Dingbats"/>
        <family val="1"/>
      </rPr>
      <t>★</t>
    </r>
  </si>
  <si>
    <t>TMDs (No.)</t>
    <phoneticPr fontId="18" type="noConversion"/>
  </si>
  <si>
    <r>
      <t></t>
    </r>
    <r>
      <rPr>
        <sz val="12"/>
        <rFont val="Arial"/>
        <family val="2"/>
      </rPr>
      <t xml:space="preserve"> TMDs − Transmembrane domains</t>
    </r>
    <phoneticPr fontId="18" type="noConversion"/>
  </si>
  <si>
    <r>
      <t></t>
    </r>
    <r>
      <rPr>
        <sz val="12"/>
        <rFont val="Arial"/>
        <family val="2"/>
      </rPr>
      <t xml:space="preserve"> TMDs − Transmembrane domains</t>
    </r>
    <phoneticPr fontId="18" type="noConversion"/>
  </si>
  <si>
    <r>
      <t>✚</t>
    </r>
    <r>
      <rPr>
        <sz val="12"/>
        <rFont val="Arial"/>
        <family val="2"/>
      </rPr>
      <t xml:space="preserve"> S1 corresponds to Pfam domain PF10613; M1 to M3 corresponds to PF00060 Pram domain</t>
    </r>
    <phoneticPr fontId="21" type="noConversion"/>
  </si>
  <si>
    <r>
      <t></t>
    </r>
    <r>
      <rPr>
        <sz val="12"/>
        <rFont val="Arial"/>
        <family val="2"/>
      </rPr>
      <t>Pfam − PF06151 (trehalose_receptor [gustatory receptor]); PF08395 (invertebrate gustatory receptor)</t>
    </r>
  </si>
  <si>
    <t>Identity</t>
    <phoneticPr fontId="18" type="noConversion"/>
  </si>
  <si>
    <r>
      <t>Prints</t>
    </r>
    <r>
      <rPr>
        <b/>
        <vertAlign val="superscript"/>
        <sz val="12"/>
        <rFont val="Arial"/>
        <family val="2"/>
      </rPr>
      <t>✪</t>
    </r>
  </si>
  <si>
    <r>
      <t xml:space="preserve"> </t>
    </r>
    <r>
      <rPr>
        <sz val="12"/>
        <rFont val="Arial"/>
        <family val="2"/>
      </rPr>
      <t>Pfam − PF01130 (CD36)</t>
    </r>
  </si>
  <si>
    <r>
      <t>✪</t>
    </r>
    <r>
      <rPr>
        <sz val="12"/>
        <rFont val="Arial"/>
        <family val="2"/>
      </rPr>
      <t xml:space="preserve"> Prints − PR01609 (CD36 family)</t>
    </r>
  </si>
  <si>
    <r>
      <t>Superfamily</t>
    </r>
    <r>
      <rPr>
        <b/>
        <vertAlign val="superscript"/>
        <sz val="12"/>
        <rFont val="Arial"/>
        <family val="2"/>
      </rPr>
      <t>✚</t>
    </r>
    <phoneticPr fontId="18" type="noConversion"/>
  </si>
  <si>
    <r>
      <t>Panther</t>
    </r>
    <r>
      <rPr>
        <b/>
        <vertAlign val="superscript"/>
        <sz val="12"/>
        <rFont val="宋体"/>
        <family val="3"/>
        <charset val="134"/>
      </rPr>
      <t>★</t>
    </r>
    <phoneticPr fontId="18" type="noConversion"/>
  </si>
  <si>
    <r>
      <t>Smart</t>
    </r>
    <r>
      <rPr>
        <b/>
        <vertAlign val="superscript"/>
        <sz val="12"/>
        <rFont val="Arial"/>
        <family val="2"/>
      </rPr>
      <t>✪</t>
    </r>
    <phoneticPr fontId="18" type="noConversion"/>
  </si>
  <si>
    <t>Panther★</t>
  </si>
  <si>
    <t>Pfam − PF01395 (Pheromone/general odorant binding protein, PBP/GOBP)</t>
    <phoneticPr fontId="21" type="noConversion"/>
  </si>
  <si>
    <t>✚ Superfamily − SSF47565 (Insect pheromone/odorant-binding proteins)</t>
    <phoneticPr fontId="18" type="noConversion"/>
  </si>
  <si>
    <r>
      <rPr>
        <sz val="12"/>
        <rFont val="宋体"/>
        <family val="3"/>
        <charset val="134"/>
      </rPr>
      <t>★</t>
    </r>
    <r>
      <rPr>
        <sz val="12"/>
        <rFont val="Arial"/>
        <family val="2"/>
      </rPr>
      <t xml:space="preserve"> PANTHER − PTHR11857 (Odorant-binding protein)</t>
    </r>
    <phoneticPr fontId="18" type="noConversion"/>
  </si>
  <si>
    <t>✪ Smart − SM00708 (Insect pheromone/odorant binding protein domain)</t>
    <phoneticPr fontId="18" type="noConversion"/>
  </si>
  <si>
    <r>
      <rPr>
        <vertAlign val="superscript"/>
        <sz val="12"/>
        <rFont val="宋体"/>
        <family val="3"/>
        <charset val="134"/>
      </rPr>
      <t>★</t>
    </r>
    <r>
      <rPr>
        <sz val="12"/>
        <rFont val="Arial"/>
        <family val="2"/>
      </rPr>
      <t xml:space="preserve"> PANTHER − PTHR21137 (Odorant receptor, Drosophila)</t>
    </r>
    <phoneticPr fontId="18" type="noConversion"/>
  </si>
  <si>
    <r>
      <t></t>
    </r>
    <r>
      <rPr>
        <sz val="12"/>
        <rFont val="Arial"/>
        <family val="2"/>
      </rPr>
      <t xml:space="preserve"> Pfam − PF02949 (7tm_6; Odorant receptor, Drosophila)</t>
    </r>
    <phoneticPr fontId="18" type="noConversion"/>
  </si>
  <si>
    <r>
      <rPr>
        <vertAlign val="superscript"/>
        <sz val="12"/>
        <rFont val="宋体"/>
        <family val="3"/>
        <charset val="134"/>
      </rPr>
      <t>★</t>
    </r>
    <r>
      <rPr>
        <sz val="12"/>
        <rFont val="Arial"/>
        <family val="2"/>
      </rPr>
      <t xml:space="preserve"> PANTHER − PTHR21143 (Invertebrate gustatory receptor)</t>
    </r>
    <phoneticPr fontId="21" type="noConversion"/>
  </si>
  <si>
    <r>
      <rPr>
        <vertAlign val="superscript"/>
        <sz val="12"/>
        <rFont val="宋体"/>
        <family val="3"/>
        <charset val="134"/>
      </rPr>
      <t>★</t>
    </r>
    <r>
      <rPr>
        <sz val="12"/>
        <rFont val="Arial"/>
        <family val="2"/>
      </rPr>
      <t xml:space="preserve"> PANTHER − PTHR11923 (Scavenger receptor class B type-1 [CD36 antigen])</t>
    </r>
    <phoneticPr fontId="18" type="noConversion"/>
  </si>
  <si>
    <r>
      <rPr>
        <sz val="12"/>
        <rFont val="宋体"/>
        <family val="3"/>
        <charset val="134"/>
      </rPr>
      <t>★</t>
    </r>
    <r>
      <rPr>
        <sz val="12"/>
        <rFont val="Arial"/>
        <family val="2"/>
      </rPr>
      <t xml:space="preserve"> PANTHER − PTHR11257 (Chemosensory protein)</t>
    </r>
    <phoneticPr fontId="18" type="noConversion"/>
  </si>
  <si>
    <t>✚ Superfamily − SSF100910 (Chemosensory protein, CSP)</t>
    <phoneticPr fontId="18" type="noConversion"/>
  </si>
  <si>
    <t xml:space="preserve"> Pfam − PF03392 (Insect pheromone-binding protein, A10/OS-D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E+00"/>
  </numFmts>
  <fonts count="3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Arial"/>
      <family val="2"/>
    </font>
    <font>
      <vertAlign val="superscript"/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vertAlign val="superscript"/>
      <sz val="12"/>
      <name val="Arial"/>
      <family val="2"/>
    </font>
    <font>
      <sz val="11"/>
      <name val="Arial"/>
      <family val="2"/>
    </font>
    <font>
      <sz val="12"/>
      <color indexed="8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2"/>
      <name val="Zapf Dingbats"/>
      <family val="1"/>
    </font>
    <font>
      <sz val="12"/>
      <color theme="1"/>
      <name val="Arial"/>
      <family val="2"/>
    </font>
    <font>
      <sz val="11"/>
      <color indexed="8"/>
      <name val="Arial"/>
      <family val="2"/>
    </font>
    <font>
      <b/>
      <sz val="12"/>
      <color theme="1"/>
      <name val="Arial"/>
      <family val="2"/>
    </font>
    <font>
      <sz val="12"/>
      <color indexed="55"/>
      <name val="Arial"/>
      <family val="2"/>
    </font>
    <font>
      <b/>
      <vertAlign val="superscript"/>
      <sz val="12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1">
    <xf numFmtId="0" fontId="0" fillId="0" borderId="0" xfId="0">
      <alignment vertical="center"/>
    </xf>
    <xf numFmtId="0" fontId="19" fillId="0" borderId="10" xfId="0" applyFont="1" applyFill="1" applyBorder="1" applyAlignment="1">
      <alignment horizontal="center" vertical="center"/>
    </xf>
    <xf numFmtId="49" fontId="19" fillId="0" borderId="10" xfId="0" applyNumberFormat="1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0" fontId="19" fillId="0" borderId="10" xfId="0" applyFont="1" applyFill="1" applyBorder="1">
      <alignment vertical="center"/>
    </xf>
    <xf numFmtId="10" fontId="19" fillId="0" borderId="10" xfId="0" applyNumberFormat="1" applyFont="1" applyFill="1" applyBorder="1" applyAlignment="1">
      <alignment horizontal="center" vertical="center"/>
    </xf>
    <xf numFmtId="0" fontId="19" fillId="0" borderId="0" xfId="0" applyFont="1" applyFill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11" fontId="19" fillId="0" borderId="0" xfId="0" applyNumberFormat="1" applyFont="1" applyFill="1" applyBorder="1" applyAlignment="1">
      <alignment horizontal="center" vertical="center"/>
    </xf>
    <xf numFmtId="10" fontId="19" fillId="0" borderId="0" xfId="0" applyNumberFormat="1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1" xfId="0" applyFont="1" applyFill="1" applyBorder="1">
      <alignment vertical="center"/>
    </xf>
    <xf numFmtId="10" fontId="19" fillId="0" borderId="11" xfId="0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Alignment="1"/>
    <xf numFmtId="11" fontId="19" fillId="0" borderId="0" xfId="0" applyNumberFormat="1" applyFont="1" applyFill="1" applyAlignment="1"/>
    <xf numFmtId="0" fontId="24" fillId="0" borderId="0" xfId="0" applyFont="1" applyFill="1" applyAlignment="1"/>
    <xf numFmtId="0" fontId="23" fillId="0" borderId="0" xfId="0" applyFont="1" applyFill="1" applyAlignment="1"/>
    <xf numFmtId="0" fontId="23" fillId="0" borderId="0" xfId="0" applyFont="1" applyFill="1" applyAlignment="1">
      <alignment horizontal="center"/>
    </xf>
    <xf numFmtId="0" fontId="23" fillId="0" borderId="0" xfId="0" applyFont="1" applyFill="1" applyAlignment="1">
      <alignment horizontal="left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left"/>
    </xf>
    <xf numFmtId="0" fontId="25" fillId="0" borderId="0" xfId="0" applyFont="1" applyFill="1" applyAlignment="1"/>
    <xf numFmtId="0" fontId="27" fillId="0" borderId="10" xfId="0" applyFont="1" applyFill="1" applyBorder="1" applyAlignment="1">
      <alignment horizontal="center" vertical="center"/>
    </xf>
    <xf numFmtId="49" fontId="27" fillId="0" borderId="10" xfId="0" applyNumberFormat="1" applyFont="1" applyFill="1" applyBorder="1" applyAlignment="1">
      <alignment horizontal="center" vertical="center" wrapText="1"/>
    </xf>
    <xf numFmtId="0" fontId="27" fillId="0" borderId="10" xfId="0" applyFont="1" applyFill="1" applyBorder="1" applyAlignment="1">
      <alignment horizontal="center" vertical="center" wrapText="1"/>
    </xf>
    <xf numFmtId="0" fontId="27" fillId="0" borderId="0" xfId="0" applyFont="1" applyFill="1" applyAlignment="1">
      <alignment horizontal="center" vertical="center"/>
    </xf>
    <xf numFmtId="0" fontId="19" fillId="0" borderId="0" xfId="0" applyFont="1" applyFill="1">
      <alignment vertical="center"/>
    </xf>
    <xf numFmtId="49" fontId="19" fillId="0" borderId="0" xfId="0" applyNumberFormat="1" applyFont="1" applyFill="1" applyBorder="1" applyAlignment="1">
      <alignment horizontal="center" vertical="center" wrapText="1"/>
    </xf>
    <xf numFmtId="11" fontId="19" fillId="0" borderId="11" xfId="0" applyNumberFormat="1" applyFont="1" applyFill="1" applyBorder="1" applyAlignment="1">
      <alignment horizontal="center" vertical="center"/>
    </xf>
    <xf numFmtId="0" fontId="27" fillId="0" borderId="0" xfId="0" applyFont="1" applyFill="1">
      <alignment vertical="center"/>
    </xf>
    <xf numFmtId="0" fontId="30" fillId="0" borderId="10" xfId="0" applyFont="1" applyFill="1" applyBorder="1" applyAlignment="1">
      <alignment horizontal="center" vertical="center"/>
    </xf>
    <xf numFmtId="0" fontId="30" fillId="0" borderId="0" xfId="0" applyFont="1" applyFill="1">
      <alignment vertical="center"/>
    </xf>
    <xf numFmtId="0" fontId="30" fillId="0" borderId="10" xfId="0" applyFont="1" applyFill="1" applyBorder="1">
      <alignment vertical="center"/>
    </xf>
    <xf numFmtId="11" fontId="30" fillId="0" borderId="10" xfId="0" applyNumberFormat="1" applyFont="1" applyFill="1" applyBorder="1" applyAlignment="1">
      <alignment horizontal="center" vertical="center"/>
    </xf>
    <xf numFmtId="10" fontId="30" fillId="0" borderId="10" xfId="0" applyNumberFormat="1" applyFont="1" applyFill="1" applyBorder="1" applyAlignment="1">
      <alignment horizontal="center" vertical="center"/>
    </xf>
    <xf numFmtId="0" fontId="30" fillId="0" borderId="0" xfId="0" applyFont="1" applyFill="1" applyBorder="1">
      <alignment vertical="center"/>
    </xf>
    <xf numFmtId="0" fontId="30" fillId="0" borderId="0" xfId="0" applyFont="1" applyFill="1" applyBorder="1" applyAlignment="1">
      <alignment horizontal="center" vertical="center"/>
    </xf>
    <xf numFmtId="10" fontId="30" fillId="0" borderId="0" xfId="0" applyNumberFormat="1" applyFont="1" applyFill="1" applyBorder="1" applyAlignment="1">
      <alignment horizontal="center" vertical="center"/>
    </xf>
    <xf numFmtId="11" fontId="30" fillId="0" borderId="0" xfId="0" applyNumberFormat="1" applyFont="1" applyFill="1" applyBorder="1" applyAlignment="1">
      <alignment horizontal="center" vertical="center"/>
    </xf>
    <xf numFmtId="0" fontId="30" fillId="0" borderId="11" xfId="0" applyFont="1" applyFill="1" applyBorder="1" applyAlignment="1">
      <alignment horizontal="center" vertical="center"/>
    </xf>
    <xf numFmtId="0" fontId="30" fillId="0" borderId="11" xfId="0" applyFont="1" applyFill="1" applyBorder="1">
      <alignment vertical="center"/>
    </xf>
    <xf numFmtId="11" fontId="30" fillId="0" borderId="11" xfId="0" applyNumberFormat="1" applyFont="1" applyFill="1" applyBorder="1" applyAlignment="1">
      <alignment horizontal="center" vertical="center"/>
    </xf>
    <xf numFmtId="10" fontId="30" fillId="0" borderId="11" xfId="0" applyNumberFormat="1" applyFont="1" applyFill="1" applyBorder="1" applyAlignment="1">
      <alignment horizontal="center" vertical="center"/>
    </xf>
    <xf numFmtId="0" fontId="25" fillId="0" borderId="0" xfId="0" applyFont="1" applyFill="1" applyAlignment="1">
      <alignment horizontal="left"/>
    </xf>
    <xf numFmtId="0" fontId="31" fillId="0" borderId="0" xfId="0" applyFont="1" applyFill="1" applyAlignment="1">
      <alignment horizontal="left"/>
    </xf>
    <xf numFmtId="0" fontId="26" fillId="0" borderId="0" xfId="0" applyFont="1" applyFill="1" applyAlignment="1">
      <alignment horizontal="left"/>
    </xf>
    <xf numFmtId="0" fontId="26" fillId="0" borderId="0" xfId="0" applyFont="1" applyFill="1" applyAlignment="1">
      <alignment horizontal="left" vertical="center"/>
    </xf>
    <xf numFmtId="0" fontId="32" fillId="0" borderId="10" xfId="0" applyFont="1" applyFill="1" applyBorder="1" applyAlignment="1">
      <alignment horizontal="center" vertical="center"/>
    </xf>
    <xf numFmtId="0" fontId="32" fillId="0" borderId="0" xfId="0" applyFont="1" applyFill="1">
      <alignment vertical="center"/>
    </xf>
    <xf numFmtId="0" fontId="26" fillId="0" borderId="10" xfId="0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left" vertical="center"/>
    </xf>
    <xf numFmtId="10" fontId="26" fillId="0" borderId="10" xfId="0" applyNumberFormat="1" applyFont="1" applyFill="1" applyBorder="1" applyAlignment="1">
      <alignment horizontal="center" vertical="center"/>
    </xf>
    <xf numFmtId="0" fontId="26" fillId="0" borderId="0" xfId="0" applyFont="1" applyFill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left" vertical="center"/>
    </xf>
    <xf numFmtId="10" fontId="26" fillId="0" borderId="0" xfId="0" applyNumberFormat="1" applyFont="1" applyFill="1" applyBorder="1" applyAlignment="1">
      <alignment horizontal="center" vertical="center"/>
    </xf>
    <xf numFmtId="0" fontId="26" fillId="0" borderId="11" xfId="0" applyFont="1" applyFill="1" applyBorder="1" applyAlignment="1">
      <alignment horizontal="center" vertical="center"/>
    </xf>
    <xf numFmtId="0" fontId="26" fillId="0" borderId="11" xfId="0" applyFont="1" applyFill="1" applyBorder="1" applyAlignment="1">
      <alignment horizontal="left" vertical="center"/>
    </xf>
    <xf numFmtId="10" fontId="26" fillId="0" borderId="11" xfId="0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/>
    <xf numFmtId="176" fontId="19" fillId="0" borderId="0" xfId="0" applyNumberFormat="1" applyFont="1" applyFill="1" applyBorder="1" applyAlignment="1"/>
    <xf numFmtId="0" fontId="33" fillId="0" borderId="0" xfId="0" applyFont="1" applyFill="1" applyBorder="1" applyAlignment="1">
      <alignment horizontal="center"/>
    </xf>
    <xf numFmtId="0" fontId="26" fillId="0" borderId="0" xfId="0" applyFont="1" applyFill="1" applyBorder="1" applyAlignment="1"/>
    <xf numFmtId="0" fontId="23" fillId="0" borderId="0" xfId="0" applyFont="1" applyFill="1" applyBorder="1" applyAlignment="1"/>
    <xf numFmtId="0" fontId="25" fillId="0" borderId="0" xfId="0" applyFont="1" applyFill="1" applyBorder="1" applyAlignment="1"/>
    <xf numFmtId="0" fontId="26" fillId="0" borderId="0" xfId="0" applyFont="1" applyFill="1" applyAlignment="1">
      <alignment horizontal="center" vertical="center"/>
    </xf>
    <xf numFmtId="11" fontId="19" fillId="0" borderId="10" xfId="0" applyNumberFormat="1" applyFont="1" applyFill="1" applyBorder="1" applyAlignment="1">
      <alignment horizontal="center" vertical="center"/>
    </xf>
    <xf numFmtId="49" fontId="19" fillId="0" borderId="0" xfId="0" applyNumberFormat="1" applyFont="1" applyFill="1" applyBorder="1" applyAlignment="1">
      <alignment horizontal="center" vertical="center"/>
    </xf>
    <xf numFmtId="49" fontId="19" fillId="0" borderId="11" xfId="0" applyNumberFormat="1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49" fontId="27" fillId="0" borderId="0" xfId="0" applyNumberFormat="1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 wrapText="1"/>
    </xf>
    <xf numFmtId="0" fontId="27" fillId="0" borderId="0" xfId="0" applyFont="1" applyFill="1" applyBorder="1">
      <alignment vertical="center"/>
    </xf>
    <xf numFmtId="49" fontId="26" fillId="0" borderId="10" xfId="0" applyNumberFormat="1" applyFont="1" applyFill="1" applyBorder="1" applyAlignment="1">
      <alignment horizontal="center" vertical="center"/>
    </xf>
    <xf numFmtId="49" fontId="26" fillId="0" borderId="0" xfId="0" applyNumberFormat="1" applyFont="1" applyFill="1" applyBorder="1" applyAlignment="1">
      <alignment horizontal="center" vertical="center"/>
    </xf>
    <xf numFmtId="49" fontId="26" fillId="0" borderId="11" xfId="0" applyNumberFormat="1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opLeftCell="A28" zoomScale="64" zoomScaleNormal="64" workbookViewId="0">
      <selection activeCell="D46" sqref="D46"/>
    </sheetView>
  </sheetViews>
  <sheetFormatPr defaultRowHeight="20" customHeight="1"/>
  <cols>
    <col min="1" max="1" width="18.1796875" style="8" customWidth="1"/>
    <col min="2" max="2" width="17.36328125" style="8" customWidth="1"/>
    <col min="3" max="3" width="49" style="7" customWidth="1"/>
    <col min="4" max="4" width="13.26953125" style="8" customWidth="1"/>
    <col min="5" max="5" width="13.26953125" style="7" customWidth="1"/>
    <col min="6" max="6" width="58.26953125" style="7" customWidth="1"/>
    <col min="7" max="7" width="17.1796875" style="8" customWidth="1"/>
    <col min="8" max="8" width="15" style="7" customWidth="1"/>
    <col min="9" max="11" width="15" style="8" customWidth="1"/>
    <col min="12" max="16384" width="8.7265625" style="7"/>
  </cols>
  <sheetData>
    <row r="1" spans="1:11" s="29" customFormat="1" ht="20" customHeight="1">
      <c r="A1" s="26" t="s">
        <v>536</v>
      </c>
      <c r="B1" s="26" t="s">
        <v>535</v>
      </c>
      <c r="C1" s="26" t="s">
        <v>155</v>
      </c>
      <c r="D1" s="26" t="s">
        <v>177</v>
      </c>
      <c r="E1" s="26" t="s">
        <v>178</v>
      </c>
      <c r="F1" s="26" t="s">
        <v>603</v>
      </c>
      <c r="G1" s="26" t="s">
        <v>158</v>
      </c>
      <c r="H1" s="26" t="s">
        <v>612</v>
      </c>
      <c r="I1" s="27" t="s">
        <v>607</v>
      </c>
      <c r="J1" s="28" t="s">
        <v>605</v>
      </c>
      <c r="K1" s="28" t="s">
        <v>606</v>
      </c>
    </row>
    <row r="2" spans="1:11" ht="20" customHeight="1">
      <c r="A2" s="1" t="s">
        <v>589</v>
      </c>
      <c r="B2" s="1" t="s">
        <v>301</v>
      </c>
      <c r="C2" s="5" t="s">
        <v>302</v>
      </c>
      <c r="D2" s="1">
        <v>410</v>
      </c>
      <c r="E2" s="1" t="s">
        <v>64</v>
      </c>
      <c r="F2" s="5" t="s">
        <v>585</v>
      </c>
      <c r="G2" s="1">
        <v>0</v>
      </c>
      <c r="H2" s="6">
        <v>0.98529411764705899</v>
      </c>
      <c r="I2" s="1">
        <v>7</v>
      </c>
      <c r="J2" s="1" t="s">
        <v>183</v>
      </c>
      <c r="K2" s="1" t="s">
        <v>184</v>
      </c>
    </row>
    <row r="3" spans="1:11" ht="20" customHeight="1">
      <c r="A3" s="8" t="s">
        <v>595</v>
      </c>
      <c r="B3" s="8" t="s">
        <v>303</v>
      </c>
      <c r="C3" s="7" t="s">
        <v>578</v>
      </c>
      <c r="D3" s="8">
        <v>399</v>
      </c>
      <c r="E3" s="8" t="s">
        <v>64</v>
      </c>
      <c r="F3" s="7" t="s">
        <v>185</v>
      </c>
      <c r="G3" s="9">
        <v>4.9565599999999997E-107</v>
      </c>
      <c r="H3" s="10">
        <v>0.80373831775700899</v>
      </c>
      <c r="I3" s="8">
        <v>5</v>
      </c>
      <c r="J3" s="8" t="s">
        <v>183</v>
      </c>
      <c r="K3" s="8" t="s">
        <v>184</v>
      </c>
    </row>
    <row r="4" spans="1:11" ht="20" customHeight="1">
      <c r="A4" s="8" t="s">
        <v>596</v>
      </c>
      <c r="B4" s="8" t="s">
        <v>187</v>
      </c>
      <c r="C4" s="7" t="s">
        <v>188</v>
      </c>
      <c r="D4" s="8">
        <v>345</v>
      </c>
      <c r="E4" s="8" t="s">
        <v>64</v>
      </c>
      <c r="F4" s="7" t="s">
        <v>189</v>
      </c>
      <c r="G4" s="8">
        <v>0</v>
      </c>
      <c r="H4" s="10">
        <v>0.84962406015037595</v>
      </c>
      <c r="I4" s="8">
        <v>5</v>
      </c>
      <c r="J4" s="8" t="s">
        <v>183</v>
      </c>
      <c r="K4" s="8" t="s">
        <v>184</v>
      </c>
    </row>
    <row r="5" spans="1:11" ht="20" customHeight="1">
      <c r="A5" s="8" t="s">
        <v>186</v>
      </c>
      <c r="B5" s="8" t="s">
        <v>191</v>
      </c>
      <c r="C5" s="7" t="s">
        <v>192</v>
      </c>
      <c r="D5" s="8">
        <v>391</v>
      </c>
      <c r="E5" s="8" t="s">
        <v>64</v>
      </c>
      <c r="F5" s="7" t="s">
        <v>193</v>
      </c>
      <c r="G5" s="8">
        <v>0</v>
      </c>
      <c r="H5" s="10">
        <v>0.86</v>
      </c>
      <c r="I5" s="8">
        <v>5</v>
      </c>
      <c r="J5" s="8" t="s">
        <v>183</v>
      </c>
      <c r="K5" s="8" t="s">
        <v>184</v>
      </c>
    </row>
    <row r="6" spans="1:11" ht="20" customHeight="1">
      <c r="A6" s="8" t="s">
        <v>190</v>
      </c>
      <c r="B6" s="8" t="s">
        <v>195</v>
      </c>
      <c r="C6" s="7" t="s">
        <v>196</v>
      </c>
      <c r="D6" s="8">
        <v>392</v>
      </c>
      <c r="E6" s="8" t="s">
        <v>64</v>
      </c>
      <c r="F6" s="7" t="s">
        <v>197</v>
      </c>
      <c r="G6" s="8">
        <v>0</v>
      </c>
      <c r="H6" s="10">
        <v>0.87817258883248706</v>
      </c>
      <c r="I6" s="8">
        <v>5</v>
      </c>
      <c r="J6" s="8" t="s">
        <v>183</v>
      </c>
      <c r="K6" s="8" t="s">
        <v>184</v>
      </c>
    </row>
    <row r="7" spans="1:11" ht="20" customHeight="1">
      <c r="A7" s="8" t="s">
        <v>194</v>
      </c>
      <c r="B7" s="8" t="s">
        <v>198</v>
      </c>
      <c r="C7" s="7" t="s">
        <v>199</v>
      </c>
      <c r="D7" s="8">
        <v>389</v>
      </c>
      <c r="E7" s="8" t="s">
        <v>305</v>
      </c>
      <c r="F7" s="7" t="s">
        <v>200</v>
      </c>
      <c r="G7" s="8">
        <v>0</v>
      </c>
      <c r="H7" s="10">
        <v>0.90862944162436499</v>
      </c>
      <c r="I7" s="8">
        <v>4</v>
      </c>
      <c r="J7" s="8" t="s">
        <v>183</v>
      </c>
      <c r="K7" s="8" t="s">
        <v>184</v>
      </c>
    </row>
    <row r="8" spans="1:11" ht="20" customHeight="1">
      <c r="A8" s="8" t="s">
        <v>597</v>
      </c>
      <c r="B8" s="8" t="s">
        <v>306</v>
      </c>
      <c r="C8" s="7" t="s">
        <v>201</v>
      </c>
      <c r="D8" s="8">
        <v>378</v>
      </c>
      <c r="E8" s="8" t="s">
        <v>64</v>
      </c>
      <c r="F8" s="7" t="s">
        <v>202</v>
      </c>
      <c r="G8" s="8">
        <v>0</v>
      </c>
      <c r="H8" s="10">
        <v>0.974619289340102</v>
      </c>
      <c r="I8" s="8">
        <v>6</v>
      </c>
      <c r="J8" s="8" t="s">
        <v>183</v>
      </c>
      <c r="K8" s="8" t="s">
        <v>184</v>
      </c>
    </row>
    <row r="9" spans="1:11" ht="20" customHeight="1">
      <c r="A9" s="8" t="s">
        <v>598</v>
      </c>
      <c r="B9" s="8" t="s">
        <v>591</v>
      </c>
      <c r="C9" s="7" t="s">
        <v>592</v>
      </c>
      <c r="D9" s="8">
        <v>388</v>
      </c>
      <c r="E9" s="8" t="s">
        <v>65</v>
      </c>
      <c r="F9" s="7" t="s">
        <v>203</v>
      </c>
      <c r="G9" s="9">
        <v>2.6215700000000001E-146</v>
      </c>
      <c r="H9" s="10">
        <v>0.84397163120567398</v>
      </c>
      <c r="I9" s="8">
        <v>4</v>
      </c>
      <c r="J9" s="8" t="s">
        <v>183</v>
      </c>
      <c r="K9" s="8" t="s">
        <v>184</v>
      </c>
    </row>
    <row r="10" spans="1:11" ht="20" customHeight="1">
      <c r="A10" s="8" t="s">
        <v>599</v>
      </c>
      <c r="B10" s="8" t="s">
        <v>204</v>
      </c>
      <c r="C10" s="7" t="s">
        <v>205</v>
      </c>
      <c r="D10" s="8">
        <v>380</v>
      </c>
      <c r="E10" s="8" t="s">
        <v>64</v>
      </c>
      <c r="F10" s="7" t="s">
        <v>206</v>
      </c>
      <c r="G10" s="8">
        <v>0</v>
      </c>
      <c r="H10" s="10">
        <v>0.93893129770992401</v>
      </c>
      <c r="I10" s="8">
        <v>6</v>
      </c>
      <c r="J10" s="8" t="s">
        <v>183</v>
      </c>
      <c r="K10" s="8" t="s">
        <v>184</v>
      </c>
    </row>
    <row r="11" spans="1:11" ht="20" customHeight="1">
      <c r="A11" s="8" t="s">
        <v>207</v>
      </c>
      <c r="B11" s="8" t="s">
        <v>208</v>
      </c>
      <c r="C11" s="7" t="s">
        <v>307</v>
      </c>
      <c r="D11" s="8">
        <v>400</v>
      </c>
      <c r="E11" s="8" t="s">
        <v>64</v>
      </c>
      <c r="F11" s="7" t="s">
        <v>209</v>
      </c>
      <c r="G11" s="8">
        <v>0</v>
      </c>
      <c r="H11" s="10">
        <v>0.94610778443113797</v>
      </c>
      <c r="I11" s="8">
        <v>8</v>
      </c>
      <c r="J11" s="8" t="s">
        <v>183</v>
      </c>
      <c r="K11" s="8" t="s">
        <v>184</v>
      </c>
    </row>
    <row r="12" spans="1:11" ht="20" customHeight="1">
      <c r="A12" s="8" t="s">
        <v>210</v>
      </c>
      <c r="B12" s="8" t="s">
        <v>308</v>
      </c>
      <c r="C12" s="7" t="s">
        <v>211</v>
      </c>
      <c r="D12" s="8">
        <v>348</v>
      </c>
      <c r="E12" s="8" t="s">
        <v>309</v>
      </c>
      <c r="F12" s="7" t="s">
        <v>212</v>
      </c>
      <c r="G12" s="8">
        <v>0</v>
      </c>
      <c r="H12" s="10">
        <v>0.922394678492239</v>
      </c>
      <c r="I12" s="8">
        <v>6</v>
      </c>
      <c r="J12" s="8" t="s">
        <v>183</v>
      </c>
      <c r="K12" s="8" t="s">
        <v>184</v>
      </c>
    </row>
    <row r="13" spans="1:11" ht="20" customHeight="1">
      <c r="A13" s="8" t="s">
        <v>310</v>
      </c>
      <c r="B13" s="8" t="s">
        <v>213</v>
      </c>
      <c r="C13" s="7" t="s">
        <v>311</v>
      </c>
      <c r="D13" s="8">
        <v>381</v>
      </c>
      <c r="E13" s="8" t="s">
        <v>64</v>
      </c>
      <c r="F13" s="7" t="s">
        <v>214</v>
      </c>
      <c r="G13" s="8">
        <v>0</v>
      </c>
      <c r="H13" s="10">
        <v>0.94444444444444398</v>
      </c>
      <c r="I13" s="8">
        <v>6</v>
      </c>
      <c r="J13" s="8" t="s">
        <v>183</v>
      </c>
      <c r="K13" s="8" t="s">
        <v>184</v>
      </c>
    </row>
    <row r="14" spans="1:11" ht="20" customHeight="1">
      <c r="A14" s="8" t="s">
        <v>215</v>
      </c>
      <c r="B14" s="8" t="s">
        <v>216</v>
      </c>
      <c r="C14" s="7" t="s">
        <v>217</v>
      </c>
      <c r="D14" s="8">
        <v>392</v>
      </c>
      <c r="E14" s="8" t="s">
        <v>64</v>
      </c>
      <c r="F14" s="7" t="s">
        <v>312</v>
      </c>
      <c r="H14" s="10">
        <v>0.91</v>
      </c>
      <c r="I14" s="8">
        <v>4</v>
      </c>
      <c r="J14" s="8" t="s">
        <v>183</v>
      </c>
      <c r="K14" s="8" t="s">
        <v>184</v>
      </c>
    </row>
    <row r="15" spans="1:11" ht="20" customHeight="1">
      <c r="A15" s="8" t="s">
        <v>218</v>
      </c>
      <c r="B15" s="8" t="s">
        <v>219</v>
      </c>
      <c r="C15" s="7" t="s">
        <v>220</v>
      </c>
      <c r="D15" s="8">
        <v>345</v>
      </c>
      <c r="E15" s="8" t="s">
        <v>64</v>
      </c>
      <c r="F15" s="7" t="s">
        <v>221</v>
      </c>
      <c r="G15" s="9">
        <v>4.8467200000000001E-109</v>
      </c>
      <c r="H15" s="10">
        <v>0.64171122994652396</v>
      </c>
      <c r="I15" s="8">
        <v>5</v>
      </c>
      <c r="J15" s="8" t="s">
        <v>183</v>
      </c>
      <c r="K15" s="8" t="s">
        <v>184</v>
      </c>
    </row>
    <row r="16" spans="1:11" ht="20" customHeight="1">
      <c r="A16" s="8" t="s">
        <v>222</v>
      </c>
      <c r="B16" s="8" t="s">
        <v>223</v>
      </c>
      <c r="C16" s="7" t="s">
        <v>313</v>
      </c>
      <c r="D16" s="8">
        <v>395</v>
      </c>
      <c r="E16" s="8" t="s">
        <v>64</v>
      </c>
      <c r="F16" s="7" t="s">
        <v>224</v>
      </c>
      <c r="G16" s="8">
        <v>0</v>
      </c>
      <c r="H16" s="10">
        <v>0.89686098654708502</v>
      </c>
      <c r="I16" s="8">
        <v>6</v>
      </c>
      <c r="J16" s="8" t="s">
        <v>183</v>
      </c>
      <c r="K16" s="8" t="s">
        <v>184</v>
      </c>
    </row>
    <row r="17" spans="1:11" ht="20" customHeight="1">
      <c r="A17" s="8" t="s">
        <v>225</v>
      </c>
      <c r="B17" s="8" t="s">
        <v>226</v>
      </c>
      <c r="C17" s="7" t="s">
        <v>227</v>
      </c>
      <c r="D17" s="8">
        <v>378</v>
      </c>
      <c r="E17" s="8" t="s">
        <v>64</v>
      </c>
      <c r="F17" s="7" t="s">
        <v>228</v>
      </c>
      <c r="G17" s="8">
        <v>0</v>
      </c>
      <c r="H17" s="10">
        <v>0.97354497354497305</v>
      </c>
      <c r="I17" s="8">
        <v>5</v>
      </c>
      <c r="J17" s="8" t="s">
        <v>183</v>
      </c>
      <c r="K17" s="8" t="s">
        <v>184</v>
      </c>
    </row>
    <row r="18" spans="1:11" ht="20" customHeight="1">
      <c r="A18" s="8" t="s">
        <v>229</v>
      </c>
      <c r="B18" s="8" t="s">
        <v>230</v>
      </c>
      <c r="C18" s="7" t="s">
        <v>231</v>
      </c>
      <c r="D18" s="8">
        <v>345</v>
      </c>
      <c r="E18" s="8" t="s">
        <v>64</v>
      </c>
      <c r="F18" s="7" t="s">
        <v>232</v>
      </c>
      <c r="G18" s="9">
        <v>8.7873200000000008E-124</v>
      </c>
      <c r="H18" s="10">
        <v>0.83842794759825301</v>
      </c>
      <c r="I18" s="8">
        <v>5</v>
      </c>
      <c r="J18" s="8" t="s">
        <v>183</v>
      </c>
      <c r="K18" s="8" t="s">
        <v>184</v>
      </c>
    </row>
    <row r="19" spans="1:11" ht="20" customHeight="1">
      <c r="A19" s="8" t="s">
        <v>233</v>
      </c>
      <c r="B19" s="8" t="s">
        <v>234</v>
      </c>
      <c r="C19" s="7" t="s">
        <v>235</v>
      </c>
      <c r="D19" s="8">
        <v>375</v>
      </c>
      <c r="E19" s="8" t="s">
        <v>305</v>
      </c>
      <c r="F19" s="7" t="s">
        <v>236</v>
      </c>
      <c r="G19" s="9">
        <v>5.3372100000000004E-16</v>
      </c>
      <c r="H19" s="10">
        <v>0.92500000000000004</v>
      </c>
      <c r="I19" s="8">
        <v>4</v>
      </c>
      <c r="J19" s="8" t="s">
        <v>183</v>
      </c>
      <c r="K19" s="8" t="s">
        <v>184</v>
      </c>
    </row>
    <row r="20" spans="1:11" ht="20" customHeight="1">
      <c r="A20" s="8" t="s">
        <v>237</v>
      </c>
      <c r="B20" s="8" t="s">
        <v>238</v>
      </c>
      <c r="C20" s="7" t="s">
        <v>239</v>
      </c>
      <c r="D20" s="8">
        <v>348</v>
      </c>
      <c r="E20" s="8" t="s">
        <v>64</v>
      </c>
      <c r="F20" s="7" t="s">
        <v>586</v>
      </c>
      <c r="G20" s="8">
        <v>0</v>
      </c>
      <c r="H20" s="10">
        <v>0.83199999999999996</v>
      </c>
      <c r="I20" s="8">
        <v>6</v>
      </c>
      <c r="J20" s="8" t="s">
        <v>183</v>
      </c>
      <c r="K20" s="8" t="s">
        <v>184</v>
      </c>
    </row>
    <row r="21" spans="1:11" ht="20" customHeight="1">
      <c r="A21" s="8" t="s">
        <v>240</v>
      </c>
      <c r="B21" s="8" t="s">
        <v>241</v>
      </c>
      <c r="C21" s="7" t="s">
        <v>314</v>
      </c>
      <c r="D21" s="8">
        <v>378</v>
      </c>
      <c r="E21" s="8" t="s">
        <v>309</v>
      </c>
      <c r="F21" s="7" t="s">
        <v>242</v>
      </c>
      <c r="G21" s="8">
        <v>0</v>
      </c>
      <c r="H21" s="10">
        <v>0.93846153846153801</v>
      </c>
      <c r="I21" s="8">
        <v>6</v>
      </c>
      <c r="J21" s="8" t="s">
        <v>183</v>
      </c>
      <c r="K21" s="8" t="s">
        <v>184</v>
      </c>
    </row>
    <row r="22" spans="1:11" ht="20" customHeight="1">
      <c r="A22" s="8" t="s">
        <v>590</v>
      </c>
      <c r="B22" s="8" t="s">
        <v>243</v>
      </c>
      <c r="C22" s="7" t="s">
        <v>593</v>
      </c>
      <c r="D22" s="8">
        <v>417</v>
      </c>
      <c r="E22" s="8" t="s">
        <v>64</v>
      </c>
      <c r="F22" s="7" t="s">
        <v>244</v>
      </c>
      <c r="G22" s="9">
        <v>3.6756899999999999E-156</v>
      </c>
      <c r="H22" s="10">
        <v>0.89716312056737602</v>
      </c>
      <c r="I22" s="8">
        <v>6</v>
      </c>
      <c r="J22" s="8" t="s">
        <v>183</v>
      </c>
      <c r="K22" s="8" t="s">
        <v>184</v>
      </c>
    </row>
    <row r="23" spans="1:11" ht="20" customHeight="1">
      <c r="A23" s="8" t="s">
        <v>245</v>
      </c>
      <c r="B23" s="8" t="s">
        <v>246</v>
      </c>
      <c r="C23" s="7" t="s">
        <v>315</v>
      </c>
      <c r="D23" s="8">
        <v>390</v>
      </c>
      <c r="E23" s="8" t="s">
        <v>64</v>
      </c>
      <c r="F23" s="7" t="s">
        <v>247</v>
      </c>
      <c r="G23" s="8">
        <v>0</v>
      </c>
      <c r="H23" s="10">
        <v>0.93805309734513298</v>
      </c>
      <c r="I23" s="8">
        <v>7</v>
      </c>
      <c r="J23" s="8" t="s">
        <v>183</v>
      </c>
      <c r="K23" s="8" t="s">
        <v>184</v>
      </c>
    </row>
    <row r="24" spans="1:11" ht="20" customHeight="1">
      <c r="A24" s="8" t="s">
        <v>316</v>
      </c>
      <c r="B24" s="8" t="s">
        <v>317</v>
      </c>
      <c r="C24" s="7" t="s">
        <v>579</v>
      </c>
      <c r="D24" s="8">
        <v>394</v>
      </c>
      <c r="E24" s="8" t="s">
        <v>64</v>
      </c>
      <c r="F24" s="7" t="s">
        <v>248</v>
      </c>
      <c r="G24" s="9">
        <v>5.3434399999999999E-176</v>
      </c>
      <c r="H24" s="10">
        <v>0.94961240310077499</v>
      </c>
      <c r="I24" s="8">
        <v>6</v>
      </c>
      <c r="J24" s="8" t="s">
        <v>183</v>
      </c>
      <c r="K24" s="8" t="s">
        <v>249</v>
      </c>
    </row>
    <row r="25" spans="1:11" ht="20" customHeight="1">
      <c r="A25" s="8" t="s">
        <v>580</v>
      </c>
      <c r="B25" s="8" t="s">
        <v>581</v>
      </c>
      <c r="C25" s="7" t="s">
        <v>250</v>
      </c>
      <c r="D25" s="8">
        <v>306</v>
      </c>
      <c r="E25" s="8" t="s">
        <v>304</v>
      </c>
      <c r="F25" s="7" t="s">
        <v>251</v>
      </c>
      <c r="G25" s="9">
        <v>1.1715200000000001E-174</v>
      </c>
      <c r="H25" s="10">
        <v>0.86229508196721305</v>
      </c>
      <c r="I25" s="8">
        <v>4</v>
      </c>
      <c r="J25" s="8" t="s">
        <v>183</v>
      </c>
      <c r="K25" s="8" t="s">
        <v>184</v>
      </c>
    </row>
    <row r="26" spans="1:11" ht="20" customHeight="1">
      <c r="A26" s="8" t="s">
        <v>252</v>
      </c>
      <c r="B26" s="8" t="s">
        <v>253</v>
      </c>
      <c r="C26" s="7" t="s">
        <v>254</v>
      </c>
      <c r="D26" s="8">
        <v>370</v>
      </c>
      <c r="E26" s="8" t="s">
        <v>64</v>
      </c>
      <c r="F26" s="7" t="s">
        <v>255</v>
      </c>
      <c r="G26" s="9">
        <v>9.58065E-154</v>
      </c>
      <c r="H26" s="10">
        <v>0.74142480211081796</v>
      </c>
      <c r="I26" s="8">
        <v>6</v>
      </c>
      <c r="J26" s="8" t="s">
        <v>183</v>
      </c>
      <c r="K26" s="8" t="s">
        <v>184</v>
      </c>
    </row>
    <row r="27" spans="1:11" ht="20" customHeight="1">
      <c r="A27" s="8" t="s">
        <v>256</v>
      </c>
      <c r="B27" s="8" t="s">
        <v>318</v>
      </c>
      <c r="C27" s="7" t="s">
        <v>587</v>
      </c>
      <c r="D27" s="8">
        <v>228</v>
      </c>
      <c r="E27" s="8" t="s">
        <v>65</v>
      </c>
      <c r="F27" s="7" t="s">
        <v>257</v>
      </c>
      <c r="G27" s="9">
        <v>1.7254999999999999E-93</v>
      </c>
      <c r="H27" s="10">
        <v>0.91017964071856305</v>
      </c>
      <c r="I27" s="8">
        <v>4</v>
      </c>
      <c r="J27" s="8" t="s">
        <v>183</v>
      </c>
      <c r="K27" s="8" t="s">
        <v>184</v>
      </c>
    </row>
    <row r="28" spans="1:11" ht="20" customHeight="1">
      <c r="A28" s="8" t="s">
        <v>258</v>
      </c>
      <c r="B28" s="8" t="s">
        <v>259</v>
      </c>
      <c r="C28" s="7" t="s">
        <v>319</v>
      </c>
      <c r="D28" s="8">
        <v>405</v>
      </c>
      <c r="E28" s="8" t="s">
        <v>64</v>
      </c>
      <c r="F28" s="7" t="s">
        <v>260</v>
      </c>
      <c r="G28" s="9">
        <v>1.99868E-149</v>
      </c>
      <c r="H28" s="10">
        <v>0.87169811320754698</v>
      </c>
      <c r="I28" s="8">
        <v>7</v>
      </c>
      <c r="J28" s="8" t="s">
        <v>183</v>
      </c>
      <c r="K28" s="8" t="s">
        <v>184</v>
      </c>
    </row>
    <row r="29" spans="1:11" ht="20" customHeight="1">
      <c r="A29" s="8" t="s">
        <v>261</v>
      </c>
      <c r="B29" s="8" t="s">
        <v>262</v>
      </c>
      <c r="C29" s="7" t="s">
        <v>263</v>
      </c>
      <c r="D29" s="8">
        <v>380</v>
      </c>
      <c r="E29" s="8" t="s">
        <v>64</v>
      </c>
      <c r="F29" s="7" t="s">
        <v>264</v>
      </c>
      <c r="G29" s="8">
        <v>0</v>
      </c>
      <c r="H29" s="10">
        <v>0.95595854922279799</v>
      </c>
      <c r="I29" s="8">
        <v>6</v>
      </c>
      <c r="J29" s="8" t="s">
        <v>183</v>
      </c>
      <c r="K29" s="8" t="s">
        <v>184</v>
      </c>
    </row>
    <row r="30" spans="1:11" ht="20" customHeight="1">
      <c r="A30" s="8" t="s">
        <v>265</v>
      </c>
      <c r="B30" s="8" t="s">
        <v>266</v>
      </c>
      <c r="C30" s="7" t="s">
        <v>267</v>
      </c>
      <c r="D30" s="8">
        <v>387</v>
      </c>
      <c r="E30" s="8" t="s">
        <v>64</v>
      </c>
      <c r="F30" s="7" t="s">
        <v>264</v>
      </c>
      <c r="G30" s="8">
        <v>0</v>
      </c>
      <c r="H30" s="10">
        <v>0.92506459948320396</v>
      </c>
      <c r="I30" s="8">
        <v>5</v>
      </c>
      <c r="J30" s="8" t="s">
        <v>183</v>
      </c>
      <c r="K30" s="8" t="s">
        <v>184</v>
      </c>
    </row>
    <row r="31" spans="1:11" ht="20" customHeight="1">
      <c r="A31" s="8" t="s">
        <v>584</v>
      </c>
      <c r="B31" s="8" t="s">
        <v>582</v>
      </c>
      <c r="C31" s="7" t="s">
        <v>583</v>
      </c>
      <c r="D31" s="8">
        <v>388</v>
      </c>
      <c r="E31" s="8" t="s">
        <v>64</v>
      </c>
      <c r="F31" s="7" t="s">
        <v>268</v>
      </c>
      <c r="G31" s="8">
        <v>0</v>
      </c>
      <c r="H31" s="10">
        <v>0.946031746031746</v>
      </c>
      <c r="I31" s="8">
        <v>6</v>
      </c>
      <c r="J31" s="8" t="s">
        <v>183</v>
      </c>
      <c r="K31" s="8" t="s">
        <v>184</v>
      </c>
    </row>
    <row r="32" spans="1:11" ht="20" customHeight="1">
      <c r="A32" s="8" t="s">
        <v>269</v>
      </c>
      <c r="B32" s="8" t="s">
        <v>270</v>
      </c>
      <c r="C32" s="7" t="s">
        <v>320</v>
      </c>
      <c r="D32" s="8">
        <v>379</v>
      </c>
      <c r="E32" s="8" t="s">
        <v>64</v>
      </c>
      <c r="F32" s="7" t="s">
        <v>271</v>
      </c>
      <c r="G32" s="8">
        <v>0</v>
      </c>
      <c r="H32" s="10">
        <v>0.92783505154639201</v>
      </c>
      <c r="I32" s="8">
        <v>6</v>
      </c>
      <c r="J32" s="8" t="s">
        <v>183</v>
      </c>
      <c r="K32" s="8" t="s">
        <v>184</v>
      </c>
    </row>
    <row r="33" spans="1:11" ht="20" customHeight="1">
      <c r="A33" s="8" t="s">
        <v>272</v>
      </c>
      <c r="B33" s="8" t="s">
        <v>321</v>
      </c>
      <c r="C33" s="7" t="s">
        <v>322</v>
      </c>
      <c r="D33" s="8">
        <v>306</v>
      </c>
      <c r="E33" s="8" t="s">
        <v>323</v>
      </c>
      <c r="F33" s="7" t="s">
        <v>273</v>
      </c>
      <c r="G33" s="9">
        <v>4.6448899999999998E-45</v>
      </c>
      <c r="H33" s="10">
        <v>1</v>
      </c>
      <c r="I33" s="8">
        <v>6</v>
      </c>
      <c r="J33" s="8" t="s">
        <v>183</v>
      </c>
      <c r="K33" s="8" t="s">
        <v>184</v>
      </c>
    </row>
    <row r="34" spans="1:11" ht="20" customHeight="1">
      <c r="A34" s="8" t="s">
        <v>274</v>
      </c>
      <c r="B34" s="8" t="s">
        <v>324</v>
      </c>
      <c r="C34" s="7" t="s">
        <v>275</v>
      </c>
      <c r="D34" s="8">
        <v>412</v>
      </c>
      <c r="E34" s="8" t="s">
        <v>64</v>
      </c>
      <c r="F34" s="7" t="s">
        <v>276</v>
      </c>
      <c r="G34" s="8">
        <v>0</v>
      </c>
      <c r="H34" s="10">
        <v>0.879432624113475</v>
      </c>
      <c r="I34" s="8">
        <v>6</v>
      </c>
      <c r="J34" s="8" t="s">
        <v>183</v>
      </c>
      <c r="K34" s="8" t="s">
        <v>184</v>
      </c>
    </row>
    <row r="35" spans="1:11" ht="20" customHeight="1">
      <c r="A35" s="8" t="s">
        <v>277</v>
      </c>
      <c r="B35" s="8" t="s">
        <v>278</v>
      </c>
      <c r="C35" s="7" t="s">
        <v>325</v>
      </c>
      <c r="D35" s="8">
        <v>397</v>
      </c>
      <c r="E35" s="8" t="s">
        <v>64</v>
      </c>
      <c r="F35" s="7" t="s">
        <v>279</v>
      </c>
      <c r="G35" s="8">
        <v>0</v>
      </c>
      <c r="H35" s="10">
        <v>0.94685990338164205</v>
      </c>
      <c r="I35" s="8">
        <v>5</v>
      </c>
      <c r="J35" s="8" t="s">
        <v>183</v>
      </c>
      <c r="K35" s="8" t="s">
        <v>184</v>
      </c>
    </row>
    <row r="36" spans="1:11" ht="20" customHeight="1">
      <c r="A36" s="8" t="s">
        <v>280</v>
      </c>
      <c r="B36" s="8" t="s">
        <v>326</v>
      </c>
      <c r="C36" s="7" t="s">
        <v>281</v>
      </c>
      <c r="D36" s="8">
        <v>394</v>
      </c>
      <c r="E36" s="8" t="s">
        <v>64</v>
      </c>
      <c r="F36" s="7" t="s">
        <v>282</v>
      </c>
      <c r="G36" s="9">
        <v>1.01122E-133</v>
      </c>
      <c r="H36" s="10">
        <v>0.96410256410256401</v>
      </c>
      <c r="I36" s="8">
        <v>6</v>
      </c>
      <c r="J36" s="8" t="s">
        <v>183</v>
      </c>
      <c r="K36" s="8" t="s">
        <v>184</v>
      </c>
    </row>
    <row r="37" spans="1:11" ht="20" customHeight="1">
      <c r="A37" s="8" t="s">
        <v>283</v>
      </c>
      <c r="B37" s="8" t="s">
        <v>327</v>
      </c>
      <c r="C37" s="7" t="s">
        <v>284</v>
      </c>
      <c r="D37" s="8">
        <v>415</v>
      </c>
      <c r="E37" s="8" t="s">
        <v>64</v>
      </c>
      <c r="F37" s="7" t="s">
        <v>285</v>
      </c>
      <c r="G37" s="9">
        <v>2.5167500000000001E-79</v>
      </c>
      <c r="H37" s="10">
        <v>0.60349854227405297</v>
      </c>
      <c r="I37" s="8">
        <v>6</v>
      </c>
      <c r="J37" s="8" t="s">
        <v>183</v>
      </c>
      <c r="K37" s="8" t="s">
        <v>184</v>
      </c>
    </row>
    <row r="38" spans="1:11" ht="20" customHeight="1">
      <c r="A38" s="8" t="s">
        <v>328</v>
      </c>
      <c r="B38" s="8" t="s">
        <v>286</v>
      </c>
      <c r="C38" s="7" t="s">
        <v>287</v>
      </c>
      <c r="D38" s="8">
        <v>338</v>
      </c>
      <c r="E38" s="8" t="s">
        <v>64</v>
      </c>
      <c r="F38" s="7" t="s">
        <v>288</v>
      </c>
      <c r="G38" s="9">
        <v>3.26053E-127</v>
      </c>
      <c r="H38" s="10">
        <v>0.89090909090909098</v>
      </c>
      <c r="I38" s="8">
        <v>4</v>
      </c>
      <c r="J38" s="8" t="s">
        <v>183</v>
      </c>
      <c r="K38" s="8" t="s">
        <v>184</v>
      </c>
    </row>
    <row r="39" spans="1:11" ht="20" customHeight="1">
      <c r="A39" s="8" t="s">
        <v>289</v>
      </c>
      <c r="B39" s="8" t="s">
        <v>290</v>
      </c>
      <c r="C39" s="7" t="s">
        <v>291</v>
      </c>
      <c r="D39" s="8">
        <v>384</v>
      </c>
      <c r="E39" s="8" t="s">
        <v>64</v>
      </c>
      <c r="F39" s="7" t="s">
        <v>292</v>
      </c>
      <c r="G39" s="9">
        <v>0</v>
      </c>
      <c r="H39" s="10">
        <v>0.87</v>
      </c>
      <c r="I39" s="8">
        <v>4</v>
      </c>
      <c r="J39" s="8" t="s">
        <v>183</v>
      </c>
      <c r="K39" s="8" t="s">
        <v>184</v>
      </c>
    </row>
    <row r="40" spans="1:11" ht="20" customHeight="1">
      <c r="A40" s="8" t="s">
        <v>293</v>
      </c>
      <c r="B40" s="8" t="s">
        <v>294</v>
      </c>
      <c r="C40" s="7" t="s">
        <v>295</v>
      </c>
      <c r="D40" s="8">
        <v>392</v>
      </c>
      <c r="E40" s="8" t="s">
        <v>64</v>
      </c>
      <c r="F40" s="7" t="s">
        <v>296</v>
      </c>
      <c r="G40" s="9">
        <v>1.4356200000000001E-155</v>
      </c>
      <c r="H40" s="10">
        <v>0.825949367088608</v>
      </c>
      <c r="I40" s="8">
        <v>8</v>
      </c>
      <c r="J40" s="8" t="s">
        <v>183</v>
      </c>
      <c r="K40" s="8" t="s">
        <v>184</v>
      </c>
    </row>
    <row r="41" spans="1:11" ht="20" customHeight="1">
      <c r="A41" s="11" t="s">
        <v>297</v>
      </c>
      <c r="B41" s="11" t="s">
        <v>298</v>
      </c>
      <c r="C41" s="12" t="s">
        <v>299</v>
      </c>
      <c r="D41" s="11">
        <v>349</v>
      </c>
      <c r="E41" s="11" t="s">
        <v>329</v>
      </c>
      <c r="F41" s="12" t="s">
        <v>300</v>
      </c>
      <c r="G41" s="11">
        <v>0</v>
      </c>
      <c r="H41" s="13">
        <v>0.94095940959409596</v>
      </c>
      <c r="I41" s="11">
        <v>7</v>
      </c>
      <c r="J41" s="11" t="s">
        <v>183</v>
      </c>
      <c r="K41" s="11" t="s">
        <v>184</v>
      </c>
    </row>
    <row r="42" spans="1:11" s="18" customFormat="1" ht="20" customHeight="1">
      <c r="A42" s="14" t="s">
        <v>540</v>
      </c>
      <c r="B42" s="15"/>
      <c r="C42" s="14"/>
      <c r="D42" s="16"/>
      <c r="E42" s="16"/>
      <c r="F42" s="16"/>
      <c r="G42" s="17"/>
      <c r="H42" s="16"/>
      <c r="I42" s="16"/>
      <c r="J42" s="16"/>
      <c r="K42" s="16"/>
    </row>
    <row r="43" spans="1:11" s="8" customFormat="1" ht="20" customHeight="1">
      <c r="A43" s="19" t="s">
        <v>608</v>
      </c>
      <c r="B43" s="20"/>
      <c r="C43" s="21"/>
      <c r="D43" s="16"/>
      <c r="F43" s="22"/>
      <c r="G43" s="9"/>
    </row>
    <row r="44" spans="1:11" s="8" customFormat="1" ht="20" customHeight="1">
      <c r="A44" s="19" t="s">
        <v>625</v>
      </c>
      <c r="B44" s="23"/>
      <c r="C44" s="24"/>
      <c r="D44" s="16"/>
      <c r="F44" s="22"/>
      <c r="G44" s="9"/>
    </row>
    <row r="45" spans="1:11" s="8" customFormat="1" ht="20" customHeight="1">
      <c r="A45" s="19" t="s">
        <v>624</v>
      </c>
      <c r="B45" s="23"/>
      <c r="C45" s="24"/>
      <c r="D45" s="16"/>
      <c r="F45" s="22"/>
      <c r="G45" s="9"/>
    </row>
  </sheetData>
  <phoneticPr fontId="18" type="noConversion"/>
  <conditionalFormatting sqref="A3:A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zoomScale="66" zoomScaleNormal="66" workbookViewId="0">
      <selection activeCell="H1" sqref="H1"/>
    </sheetView>
  </sheetViews>
  <sheetFormatPr defaultRowHeight="20" customHeight="1"/>
  <cols>
    <col min="1" max="1" width="19.1796875" style="4" customWidth="1"/>
    <col min="2" max="2" width="16.7265625" style="4" customWidth="1"/>
    <col min="3" max="3" width="23.36328125" style="30" customWidth="1"/>
    <col min="4" max="4" width="9.81640625" style="4" bestFit="1" customWidth="1"/>
    <col min="5" max="5" width="12.90625" style="4" bestFit="1" customWidth="1"/>
    <col min="6" max="6" width="69.08984375" style="30" customWidth="1"/>
    <col min="7" max="7" width="17.08984375" style="4" customWidth="1"/>
    <col min="8" max="8" width="10.81640625" style="4" customWidth="1"/>
    <col min="9" max="9" width="13.7265625" style="4" bestFit="1" customWidth="1"/>
    <col min="10" max="10" width="12.81640625" style="4" bestFit="1" customWidth="1"/>
    <col min="11" max="16384" width="8.7265625" style="30"/>
  </cols>
  <sheetData>
    <row r="1" spans="1:10" s="33" customFormat="1" ht="20" customHeight="1">
      <c r="A1" s="26" t="s">
        <v>536</v>
      </c>
      <c r="B1" s="26" t="s">
        <v>535</v>
      </c>
      <c r="C1" s="26" t="s">
        <v>155</v>
      </c>
      <c r="D1" s="26" t="s">
        <v>402</v>
      </c>
      <c r="E1" s="26" t="s">
        <v>403</v>
      </c>
      <c r="F1" s="26" t="s">
        <v>603</v>
      </c>
      <c r="G1" s="26" t="s">
        <v>158</v>
      </c>
      <c r="H1" s="26" t="s">
        <v>612</v>
      </c>
      <c r="I1" s="27" t="s">
        <v>607</v>
      </c>
      <c r="J1" s="28" t="s">
        <v>404</v>
      </c>
    </row>
    <row r="2" spans="1:10" ht="20" customHeight="1">
      <c r="A2" s="1" t="s">
        <v>405</v>
      </c>
      <c r="B2" s="1" t="s">
        <v>406</v>
      </c>
      <c r="C2" s="5" t="s">
        <v>407</v>
      </c>
      <c r="D2" s="3">
        <v>759</v>
      </c>
      <c r="E2" s="1" t="s">
        <v>408</v>
      </c>
      <c r="F2" s="5" t="s">
        <v>409</v>
      </c>
      <c r="G2" s="1">
        <v>0</v>
      </c>
      <c r="H2" s="6">
        <v>0.91411042944785303</v>
      </c>
      <c r="I2" s="1">
        <v>2</v>
      </c>
      <c r="J2" s="1" t="s">
        <v>410</v>
      </c>
    </row>
    <row r="3" spans="1:10" ht="20" customHeight="1">
      <c r="A3" s="8" t="s">
        <v>411</v>
      </c>
      <c r="B3" s="8" t="s">
        <v>412</v>
      </c>
      <c r="C3" s="7" t="s">
        <v>413</v>
      </c>
      <c r="D3" s="8">
        <v>940</v>
      </c>
      <c r="E3" s="8" t="s">
        <v>64</v>
      </c>
      <c r="F3" s="7" t="s">
        <v>414</v>
      </c>
      <c r="G3" s="8">
        <v>0</v>
      </c>
      <c r="H3" s="10">
        <v>0.99680851063829801</v>
      </c>
      <c r="I3" s="8">
        <v>3</v>
      </c>
      <c r="J3" s="15" t="s">
        <v>410</v>
      </c>
    </row>
    <row r="4" spans="1:10" ht="20" customHeight="1">
      <c r="A4" s="8" t="s">
        <v>419</v>
      </c>
      <c r="B4" s="8" t="s">
        <v>420</v>
      </c>
      <c r="C4" s="7" t="s">
        <v>421</v>
      </c>
      <c r="D4" s="8">
        <v>931</v>
      </c>
      <c r="E4" s="8" t="s">
        <v>64</v>
      </c>
      <c r="F4" s="7" t="s">
        <v>422</v>
      </c>
      <c r="G4" s="8">
        <v>0</v>
      </c>
      <c r="H4" s="10">
        <v>0.94962486602357998</v>
      </c>
      <c r="I4" s="8">
        <v>4</v>
      </c>
      <c r="J4" s="15" t="s">
        <v>410</v>
      </c>
    </row>
    <row r="5" spans="1:10" ht="20" customHeight="1">
      <c r="A5" s="8" t="s">
        <v>423</v>
      </c>
      <c r="B5" s="8" t="s">
        <v>424</v>
      </c>
      <c r="C5" s="7" t="s">
        <v>425</v>
      </c>
      <c r="D5" s="8">
        <v>773</v>
      </c>
      <c r="E5" s="8" t="s">
        <v>64</v>
      </c>
      <c r="F5" s="7" t="s">
        <v>426</v>
      </c>
      <c r="G5" s="8">
        <v>0</v>
      </c>
      <c r="H5" s="10">
        <v>0.94366197183098599</v>
      </c>
      <c r="I5" s="8">
        <v>2</v>
      </c>
      <c r="J5" s="15" t="s">
        <v>410</v>
      </c>
    </row>
    <row r="6" spans="1:10" ht="20" customHeight="1">
      <c r="A6" s="8" t="s">
        <v>427</v>
      </c>
      <c r="B6" s="8" t="s">
        <v>428</v>
      </c>
      <c r="C6" s="7" t="s">
        <v>429</v>
      </c>
      <c r="D6" s="8">
        <v>503</v>
      </c>
      <c r="E6" s="8" t="s">
        <v>64</v>
      </c>
      <c r="F6" s="7" t="s">
        <v>430</v>
      </c>
      <c r="G6" s="9">
        <v>1.24526E-113</v>
      </c>
      <c r="H6" s="10">
        <v>0.94444444444444398</v>
      </c>
      <c r="I6" s="8">
        <v>2</v>
      </c>
      <c r="J6" s="8" t="s">
        <v>410</v>
      </c>
    </row>
    <row r="7" spans="1:10" ht="20" customHeight="1">
      <c r="A7" s="8" t="s">
        <v>431</v>
      </c>
      <c r="B7" s="8" t="s">
        <v>432</v>
      </c>
      <c r="C7" s="7" t="s">
        <v>433</v>
      </c>
      <c r="D7" s="8">
        <v>1450</v>
      </c>
      <c r="E7" s="8" t="s">
        <v>64</v>
      </c>
      <c r="F7" s="7" t="s">
        <v>434</v>
      </c>
      <c r="G7" s="8">
        <v>0</v>
      </c>
      <c r="H7" s="10">
        <v>0.79400749063670395</v>
      </c>
      <c r="I7" s="31" t="s">
        <v>435</v>
      </c>
      <c r="J7" s="15" t="s">
        <v>436</v>
      </c>
    </row>
    <row r="8" spans="1:10" ht="20" customHeight="1">
      <c r="A8" s="8" t="s">
        <v>443</v>
      </c>
      <c r="B8" s="8" t="s">
        <v>444</v>
      </c>
      <c r="C8" s="7" t="s">
        <v>445</v>
      </c>
      <c r="D8" s="8">
        <v>637</v>
      </c>
      <c r="E8" s="8" t="s">
        <v>440</v>
      </c>
      <c r="F8" s="7" t="s">
        <v>446</v>
      </c>
      <c r="G8" s="8">
        <v>0</v>
      </c>
      <c r="H8" s="10">
        <v>0.97174254317111497</v>
      </c>
      <c r="I8" s="8">
        <v>3</v>
      </c>
      <c r="J8" s="8" t="s">
        <v>410</v>
      </c>
    </row>
    <row r="9" spans="1:10" ht="20" customHeight="1">
      <c r="A9" s="8" t="s">
        <v>447</v>
      </c>
      <c r="B9" s="8" t="s">
        <v>448</v>
      </c>
      <c r="C9" s="7" t="s">
        <v>449</v>
      </c>
      <c r="D9" s="8">
        <v>619</v>
      </c>
      <c r="E9" s="8" t="s">
        <v>65</v>
      </c>
      <c r="F9" s="7" t="s">
        <v>450</v>
      </c>
      <c r="G9" s="8">
        <v>0</v>
      </c>
      <c r="H9" s="10">
        <v>0.93537964458804501</v>
      </c>
      <c r="I9" s="8">
        <v>4</v>
      </c>
      <c r="J9" s="8" t="s">
        <v>410</v>
      </c>
    </row>
    <row r="10" spans="1:10" ht="20" customHeight="1">
      <c r="A10" s="8" t="s">
        <v>451</v>
      </c>
      <c r="B10" s="8" t="s">
        <v>452</v>
      </c>
      <c r="C10" s="7" t="s">
        <v>453</v>
      </c>
      <c r="D10" s="8">
        <v>714</v>
      </c>
      <c r="E10" s="8" t="s">
        <v>64</v>
      </c>
      <c r="F10" s="7" t="s">
        <v>454</v>
      </c>
      <c r="G10" s="8">
        <v>0</v>
      </c>
      <c r="H10" s="10">
        <v>0.971204188481675</v>
      </c>
      <c r="I10" s="8">
        <v>3</v>
      </c>
      <c r="J10" s="8" t="s">
        <v>455</v>
      </c>
    </row>
    <row r="11" spans="1:10" ht="20" customHeight="1">
      <c r="A11" s="8" t="s">
        <v>456</v>
      </c>
      <c r="B11" s="8" t="s">
        <v>457</v>
      </c>
      <c r="C11" s="7" t="s">
        <v>458</v>
      </c>
      <c r="D11" s="8">
        <v>656</v>
      </c>
      <c r="E11" s="8" t="s">
        <v>64</v>
      </c>
      <c r="F11" s="7" t="s">
        <v>459</v>
      </c>
      <c r="G11" s="8">
        <v>0</v>
      </c>
      <c r="H11" s="10">
        <v>0.977168949771689</v>
      </c>
      <c r="I11" s="8">
        <v>1</v>
      </c>
      <c r="J11" s="15" t="s">
        <v>455</v>
      </c>
    </row>
    <row r="12" spans="1:10" ht="20" customHeight="1">
      <c r="A12" s="8" t="s">
        <v>460</v>
      </c>
      <c r="B12" s="8" t="s">
        <v>461</v>
      </c>
      <c r="C12" s="7" t="s">
        <v>462</v>
      </c>
      <c r="D12" s="8">
        <v>663</v>
      </c>
      <c r="E12" s="8" t="s">
        <v>64</v>
      </c>
      <c r="F12" s="7" t="s">
        <v>463</v>
      </c>
      <c r="G12" s="8">
        <v>0</v>
      </c>
      <c r="H12" s="10">
        <v>0.96536144578313299</v>
      </c>
      <c r="I12" s="8">
        <v>4</v>
      </c>
      <c r="J12" s="15" t="s">
        <v>464</v>
      </c>
    </row>
    <row r="13" spans="1:10" ht="20" customHeight="1">
      <c r="A13" s="8" t="s">
        <v>465</v>
      </c>
      <c r="B13" s="8" t="s">
        <v>466</v>
      </c>
      <c r="C13" s="7" t="s">
        <v>467</v>
      </c>
      <c r="D13" s="8">
        <v>704</v>
      </c>
      <c r="E13" s="8" t="s">
        <v>64</v>
      </c>
      <c r="F13" s="7" t="s">
        <v>468</v>
      </c>
      <c r="G13" s="8">
        <v>0</v>
      </c>
      <c r="H13" s="10">
        <v>0.91903409090909105</v>
      </c>
      <c r="I13" s="8">
        <v>4</v>
      </c>
      <c r="J13" s="15" t="s">
        <v>410</v>
      </c>
    </row>
    <row r="14" spans="1:10" ht="20" customHeight="1">
      <c r="A14" s="8" t="s">
        <v>477</v>
      </c>
      <c r="B14" s="8" t="s">
        <v>478</v>
      </c>
      <c r="C14" s="7" t="s">
        <v>479</v>
      </c>
      <c r="D14" s="8">
        <v>722</v>
      </c>
      <c r="E14" s="8" t="s">
        <v>64</v>
      </c>
      <c r="F14" s="7" t="s">
        <v>480</v>
      </c>
      <c r="G14" s="9">
        <v>3.0000000000000001E-177</v>
      </c>
      <c r="H14" s="10">
        <v>0.78</v>
      </c>
      <c r="I14" s="8">
        <v>2</v>
      </c>
      <c r="J14" s="15" t="s">
        <v>410</v>
      </c>
    </row>
    <row r="15" spans="1:10" ht="20" customHeight="1">
      <c r="A15" s="8" t="s">
        <v>481</v>
      </c>
      <c r="B15" s="8" t="s">
        <v>482</v>
      </c>
      <c r="C15" s="7" t="s">
        <v>483</v>
      </c>
      <c r="D15" s="8">
        <v>866</v>
      </c>
      <c r="E15" s="8" t="s">
        <v>64</v>
      </c>
      <c r="F15" s="7" t="s">
        <v>484</v>
      </c>
      <c r="G15" s="8">
        <v>0</v>
      </c>
      <c r="H15" s="10">
        <v>0.96997690531177805</v>
      </c>
      <c r="I15" s="8">
        <v>4</v>
      </c>
      <c r="J15" s="15" t="s">
        <v>410</v>
      </c>
    </row>
    <row r="16" spans="1:10" ht="20" customHeight="1">
      <c r="A16" s="8" t="s">
        <v>416</v>
      </c>
      <c r="B16" s="8" t="s">
        <v>417</v>
      </c>
      <c r="C16" s="7" t="s">
        <v>588</v>
      </c>
      <c r="D16" s="8">
        <v>569</v>
      </c>
      <c r="E16" s="8" t="s">
        <v>65</v>
      </c>
      <c r="F16" s="7" t="s">
        <v>418</v>
      </c>
      <c r="G16" s="8">
        <v>0</v>
      </c>
      <c r="H16" s="10">
        <v>0.71964285714285703</v>
      </c>
      <c r="I16" s="8">
        <v>3</v>
      </c>
      <c r="J16" s="8" t="s">
        <v>415</v>
      </c>
    </row>
    <row r="17" spans="1:10" ht="20" customHeight="1">
      <c r="A17" s="8" t="s">
        <v>437</v>
      </c>
      <c r="B17" s="8" t="s">
        <v>438</v>
      </c>
      <c r="C17" s="7" t="s">
        <v>439</v>
      </c>
      <c r="D17" s="15">
        <v>293</v>
      </c>
      <c r="E17" s="8" t="s">
        <v>440</v>
      </c>
      <c r="F17" s="7" t="s">
        <v>441</v>
      </c>
      <c r="G17" s="9">
        <v>1.3169200000000001E-76</v>
      </c>
      <c r="H17" s="10">
        <v>0.63698630136986301</v>
      </c>
      <c r="I17" s="8">
        <v>3</v>
      </c>
      <c r="J17" s="8" t="s">
        <v>442</v>
      </c>
    </row>
    <row r="18" spans="1:10" ht="20" customHeight="1">
      <c r="A18" s="8" t="s">
        <v>469</v>
      </c>
      <c r="B18" s="8" t="s">
        <v>470</v>
      </c>
      <c r="C18" s="7" t="s">
        <v>471</v>
      </c>
      <c r="D18" s="15">
        <v>306</v>
      </c>
      <c r="E18" s="8" t="s">
        <v>65</v>
      </c>
      <c r="F18" s="7" t="s">
        <v>472</v>
      </c>
      <c r="G18" s="9">
        <v>1.80079E-104</v>
      </c>
      <c r="H18" s="10">
        <v>0.69055374592833896</v>
      </c>
      <c r="I18" s="8">
        <v>4</v>
      </c>
      <c r="J18" s="8" t="s">
        <v>415</v>
      </c>
    </row>
    <row r="19" spans="1:10" ht="20" customHeight="1">
      <c r="A19" s="8" t="s">
        <v>473</v>
      </c>
      <c r="B19" s="8" t="s">
        <v>474</v>
      </c>
      <c r="C19" s="7" t="s">
        <v>475</v>
      </c>
      <c r="D19" s="8">
        <v>341</v>
      </c>
      <c r="E19" s="8" t="s">
        <v>65</v>
      </c>
      <c r="F19" s="7" t="s">
        <v>476</v>
      </c>
      <c r="G19" s="9">
        <v>9.5294299999999998E-166</v>
      </c>
      <c r="H19" s="10">
        <v>0.67622950819672101</v>
      </c>
      <c r="I19" s="8">
        <v>4</v>
      </c>
      <c r="J19" s="8" t="s">
        <v>415</v>
      </c>
    </row>
    <row r="20" spans="1:10" ht="20" customHeight="1">
      <c r="A20" s="8" t="s">
        <v>485</v>
      </c>
      <c r="B20" s="8" t="s">
        <v>486</v>
      </c>
      <c r="C20" s="7" t="s">
        <v>487</v>
      </c>
      <c r="D20" s="8">
        <v>392</v>
      </c>
      <c r="E20" s="8" t="s">
        <v>65</v>
      </c>
      <c r="F20" s="7" t="s">
        <v>488</v>
      </c>
      <c r="G20" s="9">
        <v>1.4855499999999999E-138</v>
      </c>
      <c r="H20" s="10">
        <v>0.70189701897018997</v>
      </c>
      <c r="I20" s="8">
        <v>2</v>
      </c>
      <c r="J20" s="8" t="s">
        <v>415</v>
      </c>
    </row>
    <row r="21" spans="1:10" ht="20" customHeight="1">
      <c r="A21" s="8" t="s">
        <v>489</v>
      </c>
      <c r="B21" s="8" t="s">
        <v>490</v>
      </c>
      <c r="C21" s="7" t="s">
        <v>491</v>
      </c>
      <c r="D21" s="8">
        <v>938</v>
      </c>
      <c r="E21" s="8" t="s">
        <v>64</v>
      </c>
      <c r="F21" s="7" t="s">
        <v>492</v>
      </c>
      <c r="G21" s="8">
        <v>0</v>
      </c>
      <c r="H21" s="10">
        <v>0.949893390191898</v>
      </c>
      <c r="I21" s="31" t="s">
        <v>493</v>
      </c>
      <c r="J21" s="15" t="s">
        <v>436</v>
      </c>
    </row>
    <row r="22" spans="1:10" ht="20" customHeight="1">
      <c r="A22" s="8" t="s">
        <v>494</v>
      </c>
      <c r="B22" s="8" t="s">
        <v>495</v>
      </c>
      <c r="C22" s="7" t="s">
        <v>496</v>
      </c>
      <c r="D22" s="8">
        <v>244</v>
      </c>
      <c r="E22" s="8" t="s">
        <v>65</v>
      </c>
      <c r="F22" s="7" t="s">
        <v>497</v>
      </c>
      <c r="G22" s="9">
        <v>3.7215799999999998E-125</v>
      </c>
      <c r="H22" s="10">
        <v>0.85245901639344301</v>
      </c>
      <c r="I22" s="8">
        <v>2</v>
      </c>
      <c r="J22" s="8" t="s">
        <v>415</v>
      </c>
    </row>
    <row r="23" spans="1:10" ht="20" customHeight="1">
      <c r="A23" s="8" t="s">
        <v>498</v>
      </c>
      <c r="B23" s="8" t="s">
        <v>499</v>
      </c>
      <c r="C23" s="7" t="s">
        <v>500</v>
      </c>
      <c r="D23" s="8">
        <v>925</v>
      </c>
      <c r="E23" s="8" t="s">
        <v>64</v>
      </c>
      <c r="F23" s="7" t="s">
        <v>501</v>
      </c>
      <c r="G23" s="8">
        <v>0</v>
      </c>
      <c r="H23" s="10">
        <v>0.89547413793103403</v>
      </c>
      <c r="I23" s="8">
        <v>3</v>
      </c>
      <c r="J23" s="15" t="s">
        <v>436</v>
      </c>
    </row>
    <row r="24" spans="1:10" ht="20" customHeight="1">
      <c r="A24" s="8" t="s">
        <v>502</v>
      </c>
      <c r="B24" s="8" t="s">
        <v>503</v>
      </c>
      <c r="C24" s="7" t="s">
        <v>504</v>
      </c>
      <c r="D24" s="8">
        <v>930</v>
      </c>
      <c r="E24" s="8" t="s">
        <v>64</v>
      </c>
      <c r="F24" s="7" t="s">
        <v>505</v>
      </c>
      <c r="G24" s="8">
        <v>0</v>
      </c>
      <c r="H24" s="10">
        <v>0.92</v>
      </c>
      <c r="I24" s="8">
        <v>3</v>
      </c>
      <c r="J24" s="15" t="s">
        <v>464</v>
      </c>
    </row>
    <row r="25" spans="1:10" ht="20" customHeight="1">
      <c r="A25" s="8" t="s">
        <v>506</v>
      </c>
      <c r="B25" s="8" t="s">
        <v>507</v>
      </c>
      <c r="C25" s="7" t="s">
        <v>508</v>
      </c>
      <c r="D25" s="8">
        <v>1086</v>
      </c>
      <c r="E25" s="8" t="s">
        <v>64</v>
      </c>
      <c r="F25" s="7" t="s">
        <v>509</v>
      </c>
      <c r="G25" s="8">
        <v>0</v>
      </c>
      <c r="H25" s="10">
        <v>0.953125</v>
      </c>
      <c r="I25" s="31" t="s">
        <v>510</v>
      </c>
      <c r="J25" s="15" t="s">
        <v>436</v>
      </c>
    </row>
    <row r="26" spans="1:10" ht="20" customHeight="1">
      <c r="A26" s="8" t="s">
        <v>511</v>
      </c>
      <c r="B26" s="8" t="s">
        <v>512</v>
      </c>
      <c r="C26" s="7" t="s">
        <v>513</v>
      </c>
      <c r="D26" s="8">
        <v>960</v>
      </c>
      <c r="E26" s="8" t="s">
        <v>64</v>
      </c>
      <c r="F26" s="7" t="s">
        <v>514</v>
      </c>
      <c r="G26" s="8">
        <v>0</v>
      </c>
      <c r="H26" s="10">
        <v>0.93977154724818301</v>
      </c>
      <c r="I26" s="8">
        <v>4</v>
      </c>
      <c r="J26" s="15" t="s">
        <v>436</v>
      </c>
    </row>
    <row r="27" spans="1:10" ht="20" customHeight="1">
      <c r="A27" s="8" t="s">
        <v>515</v>
      </c>
      <c r="B27" s="8" t="s">
        <v>516</v>
      </c>
      <c r="C27" s="7" t="s">
        <v>517</v>
      </c>
      <c r="D27" s="8">
        <v>620</v>
      </c>
      <c r="E27" s="8" t="s">
        <v>440</v>
      </c>
      <c r="F27" s="7" t="s">
        <v>518</v>
      </c>
      <c r="G27" s="8">
        <v>0</v>
      </c>
      <c r="H27" s="10">
        <v>0.97839506172839497</v>
      </c>
      <c r="I27" s="8">
        <v>3</v>
      </c>
      <c r="J27" s="15" t="s">
        <v>464</v>
      </c>
    </row>
    <row r="28" spans="1:10" ht="20" customHeight="1">
      <c r="A28" s="8" t="s">
        <v>519</v>
      </c>
      <c r="B28" s="8" t="s">
        <v>520</v>
      </c>
      <c r="C28" s="7" t="s">
        <v>521</v>
      </c>
      <c r="D28" s="8">
        <v>924</v>
      </c>
      <c r="E28" s="8" t="s">
        <v>64</v>
      </c>
      <c r="F28" s="7" t="s">
        <v>522</v>
      </c>
      <c r="G28" s="8">
        <v>0</v>
      </c>
      <c r="H28" s="10">
        <v>0.96969696969696995</v>
      </c>
      <c r="I28" s="8">
        <v>4</v>
      </c>
      <c r="J28" s="15" t="s">
        <v>523</v>
      </c>
    </row>
    <row r="29" spans="1:10" ht="20" customHeight="1">
      <c r="A29" s="8" t="s">
        <v>524</v>
      </c>
      <c r="B29" s="8" t="s">
        <v>594</v>
      </c>
      <c r="C29" s="7" t="s">
        <v>525</v>
      </c>
      <c r="D29" s="8">
        <v>264</v>
      </c>
      <c r="E29" s="8" t="s">
        <v>304</v>
      </c>
      <c r="F29" s="7" t="s">
        <v>526</v>
      </c>
      <c r="G29" s="9">
        <v>2.9819500000000002E-38</v>
      </c>
      <c r="H29" s="10">
        <v>0.9375</v>
      </c>
      <c r="I29" s="8">
        <v>2</v>
      </c>
      <c r="J29" s="15" t="s">
        <v>410</v>
      </c>
    </row>
    <row r="30" spans="1:10" ht="20" customHeight="1">
      <c r="A30" s="8" t="s">
        <v>527</v>
      </c>
      <c r="B30" s="8" t="s">
        <v>528</v>
      </c>
      <c r="C30" s="7" t="s">
        <v>529</v>
      </c>
      <c r="D30" s="8">
        <v>988</v>
      </c>
      <c r="E30" s="8" t="s">
        <v>408</v>
      </c>
      <c r="F30" s="7" t="s">
        <v>530</v>
      </c>
      <c r="G30" s="9">
        <v>3.5668E-90</v>
      </c>
      <c r="H30" s="10">
        <v>0.98571428571428599</v>
      </c>
      <c r="I30" s="8">
        <v>4</v>
      </c>
      <c r="J30" s="15" t="s">
        <v>436</v>
      </c>
    </row>
    <row r="31" spans="1:10" ht="20" customHeight="1">
      <c r="A31" s="11" t="s">
        <v>531</v>
      </c>
      <c r="B31" s="11" t="s">
        <v>532</v>
      </c>
      <c r="C31" s="12" t="s">
        <v>533</v>
      </c>
      <c r="D31" s="11">
        <v>221</v>
      </c>
      <c r="E31" s="11" t="s">
        <v>440</v>
      </c>
      <c r="F31" s="12" t="s">
        <v>534</v>
      </c>
      <c r="G31" s="32">
        <v>7.2882000000000001E-140</v>
      </c>
      <c r="H31" s="13">
        <v>0.98190045248868796</v>
      </c>
      <c r="I31" s="11">
        <v>1</v>
      </c>
      <c r="J31" s="11" t="s">
        <v>410</v>
      </c>
    </row>
    <row r="32" spans="1:10" s="18" customFormat="1" ht="20" customHeight="1">
      <c r="A32" s="14" t="s">
        <v>540</v>
      </c>
      <c r="B32" s="14"/>
      <c r="C32" s="14"/>
      <c r="D32" s="16"/>
      <c r="E32" s="16"/>
      <c r="F32" s="16"/>
      <c r="G32" s="16"/>
      <c r="H32" s="16"/>
      <c r="I32" s="16"/>
      <c r="J32" s="31"/>
    </row>
    <row r="33" spans="1:10" s="8" customFormat="1" ht="20" customHeight="1">
      <c r="A33" s="19" t="s">
        <v>609</v>
      </c>
      <c r="B33" s="20"/>
      <c r="C33" s="21"/>
      <c r="D33" s="16"/>
      <c r="F33" s="22"/>
      <c r="G33" s="9"/>
    </row>
    <row r="34" spans="1:10" s="18" customFormat="1" ht="20" customHeight="1">
      <c r="A34" s="19" t="s">
        <v>610</v>
      </c>
      <c r="B34" s="16"/>
      <c r="C34" s="24"/>
      <c r="D34" s="16"/>
      <c r="E34" s="16"/>
      <c r="F34" s="16"/>
      <c r="G34" s="16"/>
      <c r="H34" s="16"/>
      <c r="I34" s="16"/>
      <c r="J34" s="31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62" zoomScaleNormal="62" workbookViewId="0">
      <selection activeCell="F38" sqref="F38"/>
    </sheetView>
  </sheetViews>
  <sheetFormatPr defaultRowHeight="20" customHeight="1"/>
  <cols>
    <col min="1" max="1" width="19.1796875" style="40" customWidth="1"/>
    <col min="2" max="2" width="16.36328125" style="40" customWidth="1"/>
    <col min="3" max="3" width="23.1796875" style="39" customWidth="1"/>
    <col min="4" max="4" width="9.81640625" style="39" customWidth="1"/>
    <col min="5" max="5" width="15.6328125" style="39" customWidth="1"/>
    <col min="6" max="6" width="80" style="39" customWidth="1"/>
    <col min="7" max="7" width="16" style="40" customWidth="1"/>
    <col min="8" max="8" width="18" style="40" bestFit="1" customWidth="1"/>
    <col min="9" max="9" width="13.90625" style="39" bestFit="1" customWidth="1"/>
    <col min="10" max="10" width="9" style="40" customWidth="1"/>
    <col min="11" max="11" width="14.08984375" style="40" bestFit="1" customWidth="1"/>
    <col min="12" max="16384" width="8.7265625" style="39"/>
  </cols>
  <sheetData>
    <row r="1" spans="1:13" s="52" customFormat="1" ht="20" customHeight="1">
      <c r="A1" s="51" t="s">
        <v>536</v>
      </c>
      <c r="B1" s="51" t="s">
        <v>535</v>
      </c>
      <c r="C1" s="26" t="s">
        <v>155</v>
      </c>
      <c r="D1" s="26" t="s">
        <v>156</v>
      </c>
      <c r="E1" s="26" t="s">
        <v>157</v>
      </c>
      <c r="F1" s="26" t="s">
        <v>603</v>
      </c>
      <c r="G1" s="26" t="s">
        <v>158</v>
      </c>
      <c r="H1" s="26" t="s">
        <v>612</v>
      </c>
      <c r="I1" s="27" t="s">
        <v>607</v>
      </c>
      <c r="J1" s="28" t="s">
        <v>605</v>
      </c>
      <c r="K1" s="28" t="s">
        <v>606</v>
      </c>
      <c r="L1" s="51"/>
      <c r="M1" s="51"/>
    </row>
    <row r="2" spans="1:13" ht="20" customHeight="1">
      <c r="A2" s="34" t="s">
        <v>330</v>
      </c>
      <c r="B2" s="34" t="s">
        <v>364</v>
      </c>
      <c r="C2" s="36" t="s">
        <v>365</v>
      </c>
      <c r="D2" s="34">
        <v>456</v>
      </c>
      <c r="E2" s="34" t="s">
        <v>366</v>
      </c>
      <c r="F2" s="36" t="s">
        <v>331</v>
      </c>
      <c r="G2" s="37">
        <v>1.84257E-101</v>
      </c>
      <c r="H2" s="38">
        <v>1</v>
      </c>
      <c r="I2" s="34">
        <v>6</v>
      </c>
      <c r="J2" s="34" t="s">
        <v>332</v>
      </c>
      <c r="K2" s="34" t="s">
        <v>333</v>
      </c>
    </row>
    <row r="3" spans="1:13" ht="20" customHeight="1">
      <c r="A3" s="40" t="s">
        <v>345</v>
      </c>
      <c r="B3" s="40" t="s">
        <v>384</v>
      </c>
      <c r="C3" s="39" t="s">
        <v>385</v>
      </c>
      <c r="D3" s="40">
        <v>484</v>
      </c>
      <c r="E3" s="40" t="s">
        <v>366</v>
      </c>
      <c r="F3" s="39" t="s">
        <v>346</v>
      </c>
      <c r="G3" s="40">
        <v>0</v>
      </c>
      <c r="H3" s="41">
        <v>0.98350515463917498</v>
      </c>
      <c r="I3" s="40">
        <v>7</v>
      </c>
      <c r="J3" s="40" t="s">
        <v>332</v>
      </c>
      <c r="K3" s="40" t="s">
        <v>333</v>
      </c>
    </row>
    <row r="4" spans="1:13" ht="20" customHeight="1">
      <c r="A4" s="40" t="s">
        <v>334</v>
      </c>
      <c r="B4" s="40" t="s">
        <v>367</v>
      </c>
      <c r="C4" s="39" t="s">
        <v>368</v>
      </c>
      <c r="D4" s="40">
        <v>423</v>
      </c>
      <c r="E4" s="40" t="s">
        <v>366</v>
      </c>
      <c r="F4" s="39" t="s">
        <v>335</v>
      </c>
      <c r="G4" s="40">
        <v>0</v>
      </c>
      <c r="H4" s="41">
        <v>0.95421686746987999</v>
      </c>
      <c r="I4" s="40">
        <v>7</v>
      </c>
      <c r="J4" s="40" t="s">
        <v>332</v>
      </c>
      <c r="K4" s="40" t="s">
        <v>333</v>
      </c>
    </row>
    <row r="5" spans="1:13" ht="20" customHeight="1">
      <c r="A5" s="40" t="s">
        <v>347</v>
      </c>
      <c r="B5" s="40" t="s">
        <v>386</v>
      </c>
      <c r="C5" s="39" t="s">
        <v>387</v>
      </c>
      <c r="D5" s="40">
        <v>416</v>
      </c>
      <c r="E5" s="40" t="s">
        <v>366</v>
      </c>
      <c r="F5" s="39" t="s">
        <v>348</v>
      </c>
      <c r="G5" s="40">
        <v>0</v>
      </c>
      <c r="H5" s="41">
        <v>0.76923076923076905</v>
      </c>
      <c r="I5" s="40">
        <v>6</v>
      </c>
      <c r="J5" s="40" t="s">
        <v>349</v>
      </c>
      <c r="K5" s="40" t="s">
        <v>350</v>
      </c>
    </row>
    <row r="6" spans="1:13" ht="20" customHeight="1">
      <c r="A6" s="40" t="s">
        <v>351</v>
      </c>
      <c r="B6" s="40" t="s">
        <v>388</v>
      </c>
      <c r="C6" s="39" t="s">
        <v>389</v>
      </c>
      <c r="D6" s="40">
        <v>468</v>
      </c>
      <c r="E6" s="40" t="s">
        <v>390</v>
      </c>
      <c r="F6" s="39" t="s">
        <v>352</v>
      </c>
      <c r="G6" s="40">
        <v>0</v>
      </c>
      <c r="H6" s="41">
        <v>0.98128342245989297</v>
      </c>
      <c r="I6" s="40">
        <v>6</v>
      </c>
      <c r="J6" s="40" t="s">
        <v>349</v>
      </c>
      <c r="K6" s="40" t="s">
        <v>350</v>
      </c>
    </row>
    <row r="7" spans="1:13" ht="20" customHeight="1">
      <c r="A7" s="40" t="s">
        <v>353</v>
      </c>
      <c r="B7" s="40" t="s">
        <v>391</v>
      </c>
      <c r="C7" s="39" t="s">
        <v>392</v>
      </c>
      <c r="D7" s="40">
        <v>386</v>
      </c>
      <c r="E7" s="40" t="s">
        <v>366</v>
      </c>
      <c r="F7" s="39" t="s">
        <v>352</v>
      </c>
      <c r="G7" s="40">
        <v>0</v>
      </c>
      <c r="H7" s="41">
        <v>0.969773299748111</v>
      </c>
      <c r="I7" s="40">
        <v>8</v>
      </c>
      <c r="J7" s="40" t="s">
        <v>349</v>
      </c>
      <c r="K7" s="40" t="s">
        <v>350</v>
      </c>
    </row>
    <row r="8" spans="1:13" ht="20" customHeight="1">
      <c r="A8" s="40" t="s">
        <v>341</v>
      </c>
      <c r="B8" s="40" t="s">
        <v>380</v>
      </c>
      <c r="C8" s="39" t="s">
        <v>381</v>
      </c>
      <c r="D8" s="40">
        <v>339</v>
      </c>
      <c r="E8" s="40" t="s">
        <v>375</v>
      </c>
      <c r="F8" s="39" t="s">
        <v>342</v>
      </c>
      <c r="G8" s="42">
        <v>1.37663E-15</v>
      </c>
      <c r="H8" s="41">
        <v>0.676056338028169</v>
      </c>
      <c r="I8" s="40">
        <v>6</v>
      </c>
      <c r="J8" s="40" t="s">
        <v>332</v>
      </c>
      <c r="K8" s="40" t="s">
        <v>333</v>
      </c>
    </row>
    <row r="9" spans="1:13" ht="20" customHeight="1">
      <c r="A9" s="40" t="s">
        <v>369</v>
      </c>
      <c r="B9" s="40" t="s">
        <v>370</v>
      </c>
      <c r="C9" s="39" t="s">
        <v>371</v>
      </c>
      <c r="D9" s="40">
        <v>430</v>
      </c>
      <c r="E9" s="40" t="s">
        <v>366</v>
      </c>
      <c r="F9" s="39" t="s">
        <v>336</v>
      </c>
      <c r="G9" s="42">
        <v>3.0712599999999997E-45</v>
      </c>
      <c r="H9" s="41">
        <v>0.49629629629629601</v>
      </c>
      <c r="I9" s="40">
        <v>8</v>
      </c>
      <c r="J9" s="40" t="s">
        <v>332</v>
      </c>
      <c r="K9" s="40" t="s">
        <v>333</v>
      </c>
    </row>
    <row r="10" spans="1:13" ht="20" customHeight="1">
      <c r="A10" s="40" t="s">
        <v>372</v>
      </c>
      <c r="B10" s="40" t="s">
        <v>373</v>
      </c>
      <c r="C10" s="39" t="s">
        <v>374</v>
      </c>
      <c r="D10" s="40">
        <v>399</v>
      </c>
      <c r="E10" s="40" t="s">
        <v>375</v>
      </c>
      <c r="F10" s="39" t="s">
        <v>337</v>
      </c>
      <c r="G10" s="42">
        <v>6.3041599999999999E-54</v>
      </c>
      <c r="H10" s="41">
        <v>0.50980392156862697</v>
      </c>
      <c r="I10" s="40">
        <v>5</v>
      </c>
      <c r="J10" s="40" t="s">
        <v>332</v>
      </c>
      <c r="K10" s="40" t="s">
        <v>333</v>
      </c>
    </row>
    <row r="11" spans="1:13" ht="20" customHeight="1">
      <c r="A11" s="40" t="s">
        <v>338</v>
      </c>
      <c r="B11" s="40" t="s">
        <v>376</v>
      </c>
      <c r="C11" s="39" t="s">
        <v>377</v>
      </c>
      <c r="D11" s="40">
        <v>452</v>
      </c>
      <c r="E11" s="40" t="s">
        <v>375</v>
      </c>
      <c r="F11" s="39" t="s">
        <v>339</v>
      </c>
      <c r="G11" s="40">
        <v>0</v>
      </c>
      <c r="H11" s="41">
        <v>0.803097345132743</v>
      </c>
      <c r="I11" s="40">
        <v>8</v>
      </c>
      <c r="J11" s="40" t="s">
        <v>332</v>
      </c>
      <c r="K11" s="40" t="s">
        <v>333</v>
      </c>
    </row>
    <row r="12" spans="1:13" ht="20" customHeight="1">
      <c r="A12" s="40" t="s">
        <v>340</v>
      </c>
      <c r="B12" s="40" t="s">
        <v>378</v>
      </c>
      <c r="C12" s="39" t="s">
        <v>379</v>
      </c>
      <c r="D12" s="40">
        <v>471</v>
      </c>
      <c r="E12" s="40" t="s">
        <v>375</v>
      </c>
      <c r="F12" s="39" t="s">
        <v>538</v>
      </c>
      <c r="G12" s="40">
        <v>0</v>
      </c>
      <c r="H12" s="41">
        <v>0.83446712018140601</v>
      </c>
      <c r="I12" s="40">
        <v>8</v>
      </c>
      <c r="J12" s="40" t="s">
        <v>332</v>
      </c>
      <c r="K12" s="40" t="s">
        <v>333</v>
      </c>
    </row>
    <row r="13" spans="1:13" ht="20" customHeight="1">
      <c r="A13" s="40" t="s">
        <v>343</v>
      </c>
      <c r="B13" s="40" t="s">
        <v>382</v>
      </c>
      <c r="C13" s="39" t="s">
        <v>383</v>
      </c>
      <c r="D13" s="40">
        <v>424</v>
      </c>
      <c r="E13" s="40" t="s">
        <v>366</v>
      </c>
      <c r="F13" s="39" t="s">
        <v>344</v>
      </c>
      <c r="G13" s="42">
        <v>3.7732500000000002E-101</v>
      </c>
      <c r="H13" s="41">
        <v>0.59250000000000003</v>
      </c>
      <c r="I13" s="40">
        <v>7</v>
      </c>
      <c r="J13" s="40" t="s">
        <v>332</v>
      </c>
      <c r="K13" s="40" t="s">
        <v>333</v>
      </c>
    </row>
    <row r="14" spans="1:13" ht="20" customHeight="1">
      <c r="A14" s="40" t="s">
        <v>354</v>
      </c>
      <c r="B14" s="40" t="s">
        <v>393</v>
      </c>
      <c r="C14" s="39" t="s">
        <v>394</v>
      </c>
      <c r="D14" s="40">
        <v>437</v>
      </c>
      <c r="E14" s="40" t="s">
        <v>375</v>
      </c>
      <c r="F14" s="39" t="s">
        <v>539</v>
      </c>
      <c r="G14" s="42">
        <v>1.06882E-29</v>
      </c>
      <c r="H14" s="41">
        <v>0.465189873417722</v>
      </c>
      <c r="I14" s="40">
        <v>5</v>
      </c>
      <c r="J14" s="40" t="s">
        <v>332</v>
      </c>
      <c r="K14" s="40" t="s">
        <v>333</v>
      </c>
    </row>
    <row r="15" spans="1:13" ht="20" customHeight="1">
      <c r="A15" s="40" t="s">
        <v>355</v>
      </c>
      <c r="B15" s="40" t="s">
        <v>395</v>
      </c>
      <c r="C15" s="39" t="s">
        <v>396</v>
      </c>
      <c r="D15" s="40">
        <v>396</v>
      </c>
      <c r="E15" s="40" t="s">
        <v>375</v>
      </c>
      <c r="F15" s="39" t="s">
        <v>356</v>
      </c>
      <c r="G15" s="42">
        <v>1.38909E-21</v>
      </c>
      <c r="H15" s="41">
        <v>0.42093023255813999</v>
      </c>
      <c r="I15" s="40">
        <v>4</v>
      </c>
      <c r="J15" s="40" t="s">
        <v>332</v>
      </c>
      <c r="K15" s="40" t="s">
        <v>333</v>
      </c>
    </row>
    <row r="16" spans="1:13" ht="20" customHeight="1">
      <c r="A16" s="40" t="s">
        <v>357</v>
      </c>
      <c r="B16" s="40" t="s">
        <v>397</v>
      </c>
      <c r="C16" s="39" t="s">
        <v>398</v>
      </c>
      <c r="D16" s="40">
        <v>333</v>
      </c>
      <c r="E16" s="40" t="s">
        <v>366</v>
      </c>
      <c r="F16" s="39" t="s">
        <v>358</v>
      </c>
      <c r="G16" s="42">
        <v>6.9444999999999996E-78</v>
      </c>
      <c r="H16" s="41">
        <v>0.6</v>
      </c>
      <c r="I16" s="40">
        <v>6</v>
      </c>
      <c r="J16" s="40" t="s">
        <v>332</v>
      </c>
      <c r="K16" s="40" t="s">
        <v>333</v>
      </c>
    </row>
    <row r="17" spans="1:11" ht="20" customHeight="1">
      <c r="A17" s="40" t="s">
        <v>359</v>
      </c>
      <c r="B17" s="40" t="s">
        <v>399</v>
      </c>
      <c r="C17" s="39" t="s">
        <v>400</v>
      </c>
      <c r="D17" s="40">
        <v>433</v>
      </c>
      <c r="E17" s="40" t="s">
        <v>64</v>
      </c>
      <c r="F17" s="39" t="s">
        <v>360</v>
      </c>
      <c r="G17" s="42">
        <v>3.3949400000000001E-12</v>
      </c>
      <c r="H17" s="41">
        <v>0.67272727272727295</v>
      </c>
      <c r="I17" s="40">
        <v>6</v>
      </c>
      <c r="J17" s="40" t="s">
        <v>332</v>
      </c>
      <c r="K17" s="40" t="s">
        <v>333</v>
      </c>
    </row>
    <row r="18" spans="1:11" ht="20" customHeight="1">
      <c r="A18" s="43" t="s">
        <v>361</v>
      </c>
      <c r="B18" s="43" t="s">
        <v>362</v>
      </c>
      <c r="C18" s="44" t="s">
        <v>401</v>
      </c>
      <c r="D18" s="43">
        <v>408</v>
      </c>
      <c r="E18" s="43" t="s">
        <v>390</v>
      </c>
      <c r="F18" s="44" t="s">
        <v>363</v>
      </c>
      <c r="G18" s="45">
        <v>3.6972999999999997E-70</v>
      </c>
      <c r="H18" s="46">
        <v>0.53266331658291499</v>
      </c>
      <c r="I18" s="43">
        <v>7</v>
      </c>
      <c r="J18" s="43" t="s">
        <v>332</v>
      </c>
      <c r="K18" s="43" t="s">
        <v>333</v>
      </c>
    </row>
    <row r="19" spans="1:11" s="49" customFormat="1" ht="20" customHeight="1">
      <c r="A19" s="14" t="s">
        <v>540</v>
      </c>
      <c r="B19" s="14"/>
      <c r="C19" s="14"/>
      <c r="D19" s="47"/>
      <c r="E19" s="47"/>
      <c r="F19" s="47"/>
      <c r="G19" s="47"/>
      <c r="H19" s="47"/>
      <c r="I19" s="47"/>
      <c r="J19" s="48"/>
      <c r="K19" s="48"/>
    </row>
    <row r="20" spans="1:11" s="8" customFormat="1" ht="20" customHeight="1">
      <c r="A20" s="19" t="s">
        <v>609</v>
      </c>
      <c r="B20" s="20"/>
      <c r="C20" s="21"/>
      <c r="D20" s="16"/>
      <c r="F20" s="22"/>
      <c r="G20" s="9"/>
    </row>
    <row r="21" spans="1:11" s="49" customFormat="1" ht="20" customHeight="1">
      <c r="A21" s="21" t="s">
        <v>611</v>
      </c>
      <c r="B21" s="24"/>
      <c r="C21" s="24"/>
      <c r="D21" s="47"/>
      <c r="E21" s="47"/>
      <c r="F21" s="47"/>
      <c r="G21" s="47"/>
      <c r="H21" s="47"/>
      <c r="I21" s="47"/>
      <c r="J21" s="48"/>
      <c r="K21" s="48"/>
    </row>
    <row r="22" spans="1:11" s="49" customFormat="1" ht="20" customHeight="1">
      <c r="A22" s="21" t="s">
        <v>626</v>
      </c>
      <c r="B22" s="50"/>
      <c r="C22" s="24"/>
      <c r="D22" s="47"/>
      <c r="E22" s="47"/>
      <c r="F22" s="47"/>
      <c r="G22" s="47"/>
      <c r="H22" s="47"/>
      <c r="I22" s="47"/>
      <c r="J22" s="48"/>
      <c r="K22" s="48"/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58" zoomScaleNormal="58" workbookViewId="0">
      <selection activeCell="H1" sqref="H1"/>
    </sheetView>
  </sheetViews>
  <sheetFormatPr defaultRowHeight="20" customHeight="1"/>
  <cols>
    <col min="1" max="1" width="19.1796875" style="56" bestFit="1" customWidth="1"/>
    <col min="2" max="2" width="15.7265625" style="69" customWidth="1"/>
    <col min="3" max="3" width="40.26953125" style="50" customWidth="1"/>
    <col min="4" max="4" width="9.90625" style="50" bestFit="1" customWidth="1"/>
    <col min="5" max="5" width="12.90625" style="50" bestFit="1" customWidth="1"/>
    <col min="6" max="6" width="102.36328125" style="56" customWidth="1"/>
    <col min="7" max="7" width="9.26953125" style="69" bestFit="1" customWidth="1"/>
    <col min="8" max="8" width="8.81640625" style="69" bestFit="1" customWidth="1"/>
    <col min="9" max="9" width="11.90625" style="69" customWidth="1"/>
    <col min="10" max="10" width="10.1796875" style="69" bestFit="1" customWidth="1"/>
    <col min="11" max="11" width="10.36328125" style="69" bestFit="1" customWidth="1"/>
    <col min="12" max="12" width="13.26953125" style="69" bestFit="1" customWidth="1"/>
    <col min="13" max="16384" width="8.7265625" style="56"/>
  </cols>
  <sheetData>
    <row r="1" spans="1:12" s="52" customFormat="1" ht="20" customHeight="1">
      <c r="A1" s="51" t="s">
        <v>536</v>
      </c>
      <c r="B1" s="51" t="s">
        <v>535</v>
      </c>
      <c r="C1" s="51" t="s">
        <v>537</v>
      </c>
      <c r="D1" s="51" t="s">
        <v>177</v>
      </c>
      <c r="E1" s="51" t="s">
        <v>178</v>
      </c>
      <c r="F1" s="51" t="s">
        <v>603</v>
      </c>
      <c r="G1" s="51" t="s">
        <v>158</v>
      </c>
      <c r="H1" s="26" t="s">
        <v>612</v>
      </c>
      <c r="I1" s="27" t="s">
        <v>162</v>
      </c>
      <c r="J1" s="28" t="s">
        <v>605</v>
      </c>
      <c r="K1" s="28" t="s">
        <v>613</v>
      </c>
      <c r="L1" s="28" t="s">
        <v>606</v>
      </c>
    </row>
    <row r="2" spans="1:12" ht="20" customHeight="1">
      <c r="A2" s="53" t="s">
        <v>163</v>
      </c>
      <c r="B2" s="53" t="s">
        <v>179</v>
      </c>
      <c r="C2" s="54" t="s">
        <v>164</v>
      </c>
      <c r="D2" s="53">
        <v>535</v>
      </c>
      <c r="E2" s="53" t="s">
        <v>165</v>
      </c>
      <c r="F2" s="54" t="s">
        <v>180</v>
      </c>
      <c r="G2" s="53">
        <v>0</v>
      </c>
      <c r="H2" s="55">
        <v>0.97196261682243001</v>
      </c>
      <c r="I2" s="53" t="s">
        <v>166</v>
      </c>
      <c r="J2" s="53" t="s">
        <v>167</v>
      </c>
      <c r="K2" s="53" t="s">
        <v>168</v>
      </c>
      <c r="L2" s="53" t="s">
        <v>169</v>
      </c>
    </row>
    <row r="3" spans="1:12" ht="20" customHeight="1">
      <c r="A3" s="57" t="s">
        <v>181</v>
      </c>
      <c r="B3" s="57" t="s">
        <v>182</v>
      </c>
      <c r="C3" s="58" t="s">
        <v>170</v>
      </c>
      <c r="D3" s="57">
        <v>469</v>
      </c>
      <c r="E3" s="57" t="s">
        <v>165</v>
      </c>
      <c r="F3" s="58" t="s">
        <v>171</v>
      </c>
      <c r="G3" s="57">
        <v>0</v>
      </c>
      <c r="H3" s="59">
        <v>0.98790322580645196</v>
      </c>
      <c r="I3" s="57" t="s">
        <v>172</v>
      </c>
      <c r="J3" s="57" t="s">
        <v>167</v>
      </c>
      <c r="K3" s="57" t="s">
        <v>168</v>
      </c>
      <c r="L3" s="57" t="s">
        <v>169</v>
      </c>
    </row>
    <row r="4" spans="1:12" ht="20" customHeight="1">
      <c r="A4" s="60" t="s">
        <v>173</v>
      </c>
      <c r="B4" s="60" t="s">
        <v>174</v>
      </c>
      <c r="C4" s="61" t="s">
        <v>175</v>
      </c>
      <c r="D4" s="60">
        <v>578</v>
      </c>
      <c r="E4" s="60" t="s">
        <v>165</v>
      </c>
      <c r="F4" s="61" t="s">
        <v>176</v>
      </c>
      <c r="G4" s="60">
        <v>0</v>
      </c>
      <c r="H4" s="62">
        <v>0.99281867145421898</v>
      </c>
      <c r="I4" s="60" t="s">
        <v>172</v>
      </c>
      <c r="J4" s="60" t="s">
        <v>167</v>
      </c>
      <c r="K4" s="60" t="s">
        <v>168</v>
      </c>
      <c r="L4" s="60" t="s">
        <v>169</v>
      </c>
    </row>
    <row r="5" spans="1:12" s="66" customFormat="1" ht="20" customHeight="1">
      <c r="A5" s="14" t="s">
        <v>600</v>
      </c>
      <c r="B5" s="15"/>
      <c r="C5" s="14"/>
      <c r="D5" s="63"/>
      <c r="E5" s="64"/>
      <c r="F5" s="15"/>
      <c r="G5" s="15"/>
      <c r="H5" s="15"/>
      <c r="I5" s="15"/>
      <c r="J5" s="15"/>
      <c r="K5" s="15"/>
      <c r="L5" s="65"/>
    </row>
    <row r="6" spans="1:12" s="66" customFormat="1" ht="20" customHeight="1">
      <c r="A6" s="67" t="s">
        <v>614</v>
      </c>
      <c r="B6" s="63"/>
      <c r="C6" s="14"/>
      <c r="D6" s="68"/>
      <c r="E6" s="68"/>
      <c r="F6" s="68"/>
      <c r="G6" s="68"/>
      <c r="H6" s="68"/>
      <c r="I6" s="68"/>
      <c r="J6" s="65"/>
      <c r="K6" s="65"/>
      <c r="L6" s="65"/>
    </row>
    <row r="7" spans="1:12" s="66" customFormat="1" ht="20" customHeight="1">
      <c r="A7" s="67" t="s">
        <v>615</v>
      </c>
      <c r="B7" s="63"/>
      <c r="C7" s="14"/>
      <c r="D7" s="68"/>
      <c r="E7" s="68"/>
      <c r="F7" s="68"/>
      <c r="G7" s="68"/>
      <c r="H7" s="68"/>
      <c r="I7" s="68"/>
      <c r="J7" s="65"/>
      <c r="K7" s="65"/>
      <c r="L7" s="65"/>
    </row>
    <row r="8" spans="1:12" s="66" customFormat="1" ht="20" customHeight="1">
      <c r="A8" s="67" t="s">
        <v>627</v>
      </c>
      <c r="B8" s="63"/>
      <c r="C8" s="14"/>
      <c r="D8" s="68"/>
      <c r="E8" s="68"/>
      <c r="F8" s="68"/>
      <c r="G8" s="68"/>
      <c r="H8" s="68"/>
      <c r="I8" s="68"/>
      <c r="J8" s="65"/>
      <c r="K8" s="65"/>
      <c r="L8" s="65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zoomScale="66" zoomScaleNormal="66" workbookViewId="0">
      <selection activeCell="H1" sqref="H1"/>
    </sheetView>
  </sheetViews>
  <sheetFormatPr defaultRowHeight="20" customHeight="1"/>
  <cols>
    <col min="1" max="1" width="19.1796875" style="8" bestFit="1" customWidth="1"/>
    <col min="2" max="2" width="17.453125" style="8" customWidth="1"/>
    <col min="3" max="3" width="27.7265625" style="7" customWidth="1"/>
    <col min="4" max="4" width="10.26953125" style="8" bestFit="1" customWidth="1"/>
    <col min="5" max="5" width="14.90625" style="8" customWidth="1"/>
    <col min="6" max="6" width="65.453125" style="7" customWidth="1"/>
    <col min="7" max="7" width="14" style="8" customWidth="1"/>
    <col min="8" max="8" width="13.6328125" style="8" customWidth="1"/>
    <col min="9" max="9" width="15.90625" style="8" customWidth="1"/>
    <col min="10" max="10" width="17.7265625" style="8" bestFit="1" customWidth="1"/>
    <col min="11" max="11" width="11" style="8" customWidth="1"/>
    <col min="12" max="12" width="17.08984375" style="8" bestFit="1" customWidth="1"/>
    <col min="13" max="13" width="14" style="8" customWidth="1"/>
    <col min="14" max="14" width="13.453125" style="8" customWidth="1"/>
    <col min="15" max="16384" width="8.7265625" style="7"/>
  </cols>
  <sheetData>
    <row r="1" spans="1:14" s="76" customFormat="1" ht="20" customHeight="1">
      <c r="A1" s="73" t="s">
        <v>536</v>
      </c>
      <c r="B1" s="73" t="s">
        <v>535</v>
      </c>
      <c r="C1" s="73" t="s">
        <v>155</v>
      </c>
      <c r="D1" s="73" t="s">
        <v>156</v>
      </c>
      <c r="E1" s="73" t="s">
        <v>157</v>
      </c>
      <c r="F1" s="73" t="s">
        <v>603</v>
      </c>
      <c r="G1" s="73" t="s">
        <v>158</v>
      </c>
      <c r="H1" s="26" t="s">
        <v>612</v>
      </c>
      <c r="I1" s="73" t="s">
        <v>575</v>
      </c>
      <c r="J1" s="74" t="s">
        <v>159</v>
      </c>
      <c r="K1" s="75" t="s">
        <v>576</v>
      </c>
      <c r="L1" s="75" t="s">
        <v>616</v>
      </c>
      <c r="M1" s="75" t="s">
        <v>617</v>
      </c>
      <c r="N1" s="75" t="s">
        <v>618</v>
      </c>
    </row>
    <row r="2" spans="1:14" s="35" customFormat="1" ht="20" customHeight="1">
      <c r="A2" s="1" t="s">
        <v>120</v>
      </c>
      <c r="B2" s="1" t="s">
        <v>102</v>
      </c>
      <c r="C2" s="5" t="s">
        <v>60</v>
      </c>
      <c r="D2" s="1">
        <v>143</v>
      </c>
      <c r="E2" s="1" t="s">
        <v>64</v>
      </c>
      <c r="F2" s="5" t="s">
        <v>27</v>
      </c>
      <c r="G2" s="70">
        <v>8.3040800000000002E-78</v>
      </c>
      <c r="H2" s="6">
        <v>0.86013986013985999</v>
      </c>
      <c r="I2" s="1" t="s">
        <v>144</v>
      </c>
      <c r="J2" s="2" t="s">
        <v>93</v>
      </c>
      <c r="K2" s="1" t="s">
        <v>71</v>
      </c>
      <c r="L2" s="1" t="s">
        <v>70</v>
      </c>
      <c r="M2" s="1" t="s">
        <v>66</v>
      </c>
      <c r="N2" s="1" t="s">
        <v>69</v>
      </c>
    </row>
    <row r="3" spans="1:14" ht="20" customHeight="1">
      <c r="A3" s="8" t="s">
        <v>115</v>
      </c>
      <c r="B3" s="8" t="s">
        <v>99</v>
      </c>
      <c r="C3" s="7" t="s">
        <v>48</v>
      </c>
      <c r="D3" s="8">
        <v>155</v>
      </c>
      <c r="E3" s="8" t="s">
        <v>64</v>
      </c>
      <c r="F3" s="7" t="s">
        <v>16</v>
      </c>
      <c r="G3" s="9">
        <v>6.70759E-110</v>
      </c>
      <c r="H3" s="10">
        <v>0.97419354838709704</v>
      </c>
      <c r="I3" s="8" t="s">
        <v>144</v>
      </c>
      <c r="J3" s="31" t="s">
        <v>91</v>
      </c>
      <c r="K3" s="8" t="s">
        <v>71</v>
      </c>
      <c r="L3" s="8" t="s">
        <v>70</v>
      </c>
      <c r="M3" s="8" t="s">
        <v>66</v>
      </c>
      <c r="N3" s="8" t="s">
        <v>69</v>
      </c>
    </row>
    <row r="4" spans="1:14" ht="20" customHeight="1">
      <c r="A4" s="8" t="s">
        <v>109</v>
      </c>
      <c r="B4" s="8" t="s">
        <v>149</v>
      </c>
      <c r="C4" s="7" t="s">
        <v>38</v>
      </c>
      <c r="D4" s="8">
        <v>148</v>
      </c>
      <c r="E4" s="8" t="s">
        <v>64</v>
      </c>
      <c r="F4" s="7" t="s">
        <v>10</v>
      </c>
      <c r="G4" s="9">
        <v>2.3164700000000001E-101</v>
      </c>
      <c r="H4" s="10">
        <v>0.96621621621621601</v>
      </c>
      <c r="I4" s="8" t="s">
        <v>144</v>
      </c>
      <c r="J4" s="31" t="s">
        <v>88</v>
      </c>
      <c r="K4" s="8" t="s">
        <v>71</v>
      </c>
      <c r="L4" s="8" t="s">
        <v>70</v>
      </c>
      <c r="M4" s="8" t="s">
        <v>66</v>
      </c>
      <c r="N4" s="8" t="s">
        <v>69</v>
      </c>
    </row>
    <row r="5" spans="1:14" ht="20" customHeight="1">
      <c r="A5" s="8" t="s">
        <v>116</v>
      </c>
      <c r="B5" s="8" t="s">
        <v>146</v>
      </c>
      <c r="C5" s="7" t="s">
        <v>53</v>
      </c>
      <c r="D5" s="8">
        <v>141</v>
      </c>
      <c r="E5" s="8" t="s">
        <v>64</v>
      </c>
      <c r="F5" s="7" t="s">
        <v>18</v>
      </c>
      <c r="G5" s="9">
        <v>2.4402099999999999E-74</v>
      </c>
      <c r="H5" s="10">
        <v>0.84397163120567398</v>
      </c>
      <c r="I5" s="8" t="s">
        <v>144</v>
      </c>
      <c r="J5" s="31" t="s">
        <v>93</v>
      </c>
      <c r="K5" s="8" t="s">
        <v>71</v>
      </c>
      <c r="L5" s="8" t="s">
        <v>70</v>
      </c>
      <c r="M5" s="8" t="s">
        <v>66</v>
      </c>
      <c r="N5" s="8" t="s">
        <v>69</v>
      </c>
    </row>
    <row r="6" spans="1:14" ht="20" customHeight="1">
      <c r="A6" s="8" t="s">
        <v>134</v>
      </c>
      <c r="B6" s="8" t="s">
        <v>133</v>
      </c>
      <c r="C6" s="7" t="s">
        <v>33</v>
      </c>
      <c r="D6" s="8">
        <v>148</v>
      </c>
      <c r="E6" s="8" t="s">
        <v>64</v>
      </c>
      <c r="F6" s="7" t="s">
        <v>3</v>
      </c>
      <c r="G6" s="9">
        <v>8.3901800000000003E-97</v>
      </c>
      <c r="H6" s="10">
        <v>0.94594594594594605</v>
      </c>
      <c r="I6" s="8" t="s">
        <v>144</v>
      </c>
      <c r="J6" s="31" t="s">
        <v>82</v>
      </c>
      <c r="K6" s="8" t="s">
        <v>71</v>
      </c>
      <c r="L6" s="8" t="s">
        <v>70</v>
      </c>
      <c r="M6" s="8" t="s">
        <v>67</v>
      </c>
      <c r="N6" s="8" t="s">
        <v>69</v>
      </c>
    </row>
    <row r="7" spans="1:14" ht="20" customHeight="1">
      <c r="A7" s="8" t="s">
        <v>126</v>
      </c>
      <c r="B7" s="8" t="s">
        <v>127</v>
      </c>
      <c r="C7" s="7" t="s">
        <v>31</v>
      </c>
      <c r="D7" s="8">
        <v>147</v>
      </c>
      <c r="E7" s="8" t="s">
        <v>64</v>
      </c>
      <c r="F7" s="7" t="s">
        <v>1</v>
      </c>
      <c r="G7" s="9">
        <v>4.9743299999999998E-90</v>
      </c>
      <c r="H7" s="10">
        <v>0.92517006802721102</v>
      </c>
      <c r="I7" s="8" t="s">
        <v>144</v>
      </c>
      <c r="J7" s="31" t="s">
        <v>80</v>
      </c>
      <c r="K7" s="8" t="s">
        <v>71</v>
      </c>
      <c r="L7" s="8" t="s">
        <v>70</v>
      </c>
      <c r="M7" s="8" t="s">
        <v>66</v>
      </c>
      <c r="N7" s="8" t="s">
        <v>69</v>
      </c>
    </row>
    <row r="8" spans="1:14" ht="20" customHeight="1">
      <c r="A8" s="8" t="s">
        <v>104</v>
      </c>
      <c r="B8" s="8" t="s">
        <v>153</v>
      </c>
      <c r="C8" s="7" t="s">
        <v>34</v>
      </c>
      <c r="D8" s="8">
        <v>154</v>
      </c>
      <c r="E8" s="8" t="s">
        <v>64</v>
      </c>
      <c r="F8" s="7" t="s">
        <v>4</v>
      </c>
      <c r="G8" s="9">
        <v>4.0887600000000002E-100</v>
      </c>
      <c r="H8" s="10">
        <v>0.94155844155844204</v>
      </c>
      <c r="I8" s="8" t="s">
        <v>123</v>
      </c>
      <c r="J8" s="31" t="s">
        <v>83</v>
      </c>
      <c r="K8" s="8" t="s">
        <v>71</v>
      </c>
      <c r="L8" s="8" t="s">
        <v>70</v>
      </c>
      <c r="M8" s="8" t="s">
        <v>66</v>
      </c>
      <c r="N8" s="8" t="s">
        <v>69</v>
      </c>
    </row>
    <row r="9" spans="1:14" ht="20" customHeight="1">
      <c r="A9" s="8" t="s">
        <v>110</v>
      </c>
      <c r="B9" s="8" t="s">
        <v>43</v>
      </c>
      <c r="C9" s="7" t="s">
        <v>52</v>
      </c>
      <c r="D9" s="8">
        <v>143</v>
      </c>
      <c r="E9" s="8" t="s">
        <v>64</v>
      </c>
      <c r="F9" s="7" t="s">
        <v>11</v>
      </c>
      <c r="G9" s="9">
        <v>1.7814699999999999E-91</v>
      </c>
      <c r="H9" s="10">
        <v>0.97902097902097895</v>
      </c>
      <c r="I9" s="8" t="s">
        <v>144</v>
      </c>
      <c r="J9" s="31" t="s">
        <v>89</v>
      </c>
      <c r="K9" s="8" t="s">
        <v>71</v>
      </c>
      <c r="L9" s="8" t="s">
        <v>70</v>
      </c>
      <c r="M9" s="8" t="s">
        <v>66</v>
      </c>
      <c r="N9" s="8" t="s">
        <v>69</v>
      </c>
    </row>
    <row r="10" spans="1:14" ht="20" customHeight="1">
      <c r="A10" s="8" t="s">
        <v>131</v>
      </c>
      <c r="B10" s="8" t="s">
        <v>139</v>
      </c>
      <c r="C10" s="7" t="s">
        <v>140</v>
      </c>
      <c r="D10" s="8">
        <v>170</v>
      </c>
      <c r="E10" s="8" t="s">
        <v>64</v>
      </c>
      <c r="F10" s="7" t="s">
        <v>19</v>
      </c>
      <c r="G10" s="9">
        <v>3.8412699999999999E-103</v>
      </c>
      <c r="H10" s="10">
        <v>0.88823529411764701</v>
      </c>
      <c r="I10" s="8" t="s">
        <v>144</v>
      </c>
      <c r="J10" s="31" t="s">
        <v>81</v>
      </c>
      <c r="K10" s="8" t="s">
        <v>71</v>
      </c>
      <c r="L10" s="8" t="s">
        <v>70</v>
      </c>
      <c r="M10" s="8" t="s">
        <v>74</v>
      </c>
      <c r="N10" s="8" t="s">
        <v>74</v>
      </c>
    </row>
    <row r="11" spans="1:14" ht="20" customHeight="1">
      <c r="A11" s="8" t="s">
        <v>129</v>
      </c>
      <c r="B11" s="8" t="s">
        <v>152</v>
      </c>
      <c r="C11" s="7" t="s">
        <v>137</v>
      </c>
      <c r="D11" s="8">
        <v>147</v>
      </c>
      <c r="E11" s="8" t="s">
        <v>64</v>
      </c>
      <c r="F11" s="7" t="s">
        <v>138</v>
      </c>
      <c r="G11" s="9">
        <v>9.9999999999999996E-83</v>
      </c>
      <c r="H11" s="10">
        <v>0.77</v>
      </c>
      <c r="I11" s="8" t="s">
        <v>145</v>
      </c>
      <c r="J11" s="31" t="s">
        <v>88</v>
      </c>
      <c r="K11" s="8" t="s">
        <v>71</v>
      </c>
      <c r="L11" s="8" t="s">
        <v>70</v>
      </c>
      <c r="M11" s="8" t="s">
        <v>66</v>
      </c>
      <c r="N11" s="8" t="s">
        <v>69</v>
      </c>
    </row>
    <row r="12" spans="1:14" ht="20" customHeight="1">
      <c r="A12" s="8" t="s">
        <v>112</v>
      </c>
      <c r="B12" s="8" t="s">
        <v>44</v>
      </c>
      <c r="C12" s="7" t="s">
        <v>45</v>
      </c>
      <c r="D12" s="8">
        <v>145</v>
      </c>
      <c r="E12" s="8" t="s">
        <v>64</v>
      </c>
      <c r="F12" s="7" t="s">
        <v>13</v>
      </c>
      <c r="G12" s="9">
        <v>1.20927E-99</v>
      </c>
      <c r="H12" s="10">
        <v>0.96551724137931005</v>
      </c>
      <c r="I12" s="8" t="s">
        <v>123</v>
      </c>
      <c r="J12" s="31" t="s">
        <v>90</v>
      </c>
      <c r="K12" s="8" t="s">
        <v>71</v>
      </c>
      <c r="L12" s="8" t="s">
        <v>70</v>
      </c>
      <c r="M12" s="8" t="s">
        <v>67</v>
      </c>
      <c r="N12" s="8" t="s">
        <v>69</v>
      </c>
    </row>
    <row r="13" spans="1:14" ht="20" customHeight="1">
      <c r="A13" s="8" t="s">
        <v>572</v>
      </c>
      <c r="B13" s="8" t="s">
        <v>151</v>
      </c>
      <c r="C13" s="7" t="s">
        <v>573</v>
      </c>
      <c r="D13" s="8">
        <v>158</v>
      </c>
      <c r="E13" s="8" t="s">
        <v>64</v>
      </c>
      <c r="F13" s="7" t="s">
        <v>29</v>
      </c>
      <c r="G13" s="9">
        <v>3.9983899999999999E-15</v>
      </c>
      <c r="H13" s="10">
        <v>1</v>
      </c>
      <c r="I13" s="15" t="s">
        <v>144</v>
      </c>
      <c r="J13" s="31" t="s">
        <v>84</v>
      </c>
      <c r="K13" s="8" t="s">
        <v>71</v>
      </c>
      <c r="L13" s="8" t="s">
        <v>70</v>
      </c>
      <c r="M13" s="8" t="s">
        <v>66</v>
      </c>
      <c r="N13" s="8" t="s">
        <v>69</v>
      </c>
    </row>
    <row r="14" spans="1:14" ht="20" customHeight="1">
      <c r="A14" s="8" t="s">
        <v>132</v>
      </c>
      <c r="B14" s="8" t="s">
        <v>154</v>
      </c>
      <c r="C14" s="7" t="s">
        <v>141</v>
      </c>
      <c r="D14" s="8">
        <v>170</v>
      </c>
      <c r="E14" s="8" t="s">
        <v>64</v>
      </c>
      <c r="F14" s="7" t="s">
        <v>142</v>
      </c>
      <c r="G14" s="9">
        <v>4.0000000000000001E-99</v>
      </c>
      <c r="H14" s="10">
        <v>0.81</v>
      </c>
      <c r="I14" s="8" t="s">
        <v>601</v>
      </c>
      <c r="J14" s="71" t="s">
        <v>94</v>
      </c>
      <c r="K14" s="8" t="s">
        <v>71</v>
      </c>
      <c r="L14" s="8" t="s">
        <v>70</v>
      </c>
      <c r="M14" s="8" t="s">
        <v>74</v>
      </c>
      <c r="N14" s="8" t="s">
        <v>69</v>
      </c>
    </row>
    <row r="15" spans="1:14" ht="20" customHeight="1">
      <c r="A15" s="8" t="s">
        <v>119</v>
      </c>
      <c r="B15" s="8" t="s">
        <v>147</v>
      </c>
      <c r="C15" s="7" t="s">
        <v>57</v>
      </c>
      <c r="D15" s="8">
        <v>166</v>
      </c>
      <c r="E15" s="8" t="s">
        <v>64</v>
      </c>
      <c r="F15" s="7" t="s">
        <v>24</v>
      </c>
      <c r="G15" s="9">
        <v>3.7625800000000002E-114</v>
      </c>
      <c r="H15" s="10">
        <v>0.96385542168674698</v>
      </c>
      <c r="I15" s="8" t="s">
        <v>144</v>
      </c>
      <c r="J15" s="31" t="s">
        <v>86</v>
      </c>
      <c r="K15" s="8" t="s">
        <v>71</v>
      </c>
      <c r="L15" s="8" t="s">
        <v>70</v>
      </c>
      <c r="M15" s="8" t="s">
        <v>66</v>
      </c>
      <c r="N15" s="8" t="s">
        <v>69</v>
      </c>
    </row>
    <row r="16" spans="1:14" ht="20" customHeight="1">
      <c r="A16" s="8" t="s">
        <v>114</v>
      </c>
      <c r="B16" s="8" t="s">
        <v>98</v>
      </c>
      <c r="C16" s="7" t="s">
        <v>47</v>
      </c>
      <c r="D16" s="8">
        <v>137</v>
      </c>
      <c r="E16" s="8" t="s">
        <v>64</v>
      </c>
      <c r="F16" s="7" t="s">
        <v>15</v>
      </c>
      <c r="G16" s="9">
        <v>1.4775999999999999E-71</v>
      </c>
      <c r="H16" s="10">
        <v>0.89130434782608703</v>
      </c>
      <c r="I16" s="8" t="s">
        <v>144</v>
      </c>
      <c r="J16" s="31" t="s">
        <v>87</v>
      </c>
      <c r="K16" s="8" t="s">
        <v>71</v>
      </c>
      <c r="L16" s="8" t="s">
        <v>70</v>
      </c>
      <c r="M16" s="8" t="s">
        <v>66</v>
      </c>
      <c r="N16" s="8" t="s">
        <v>69</v>
      </c>
    </row>
    <row r="17" spans="1:14" ht="20" customHeight="1">
      <c r="A17" s="8" t="s">
        <v>570</v>
      </c>
      <c r="B17" s="8" t="s">
        <v>569</v>
      </c>
      <c r="C17" s="7" t="s">
        <v>571</v>
      </c>
      <c r="D17" s="8">
        <v>283</v>
      </c>
      <c r="E17" s="8" t="s">
        <v>64</v>
      </c>
      <c r="F17" s="7" t="s">
        <v>26</v>
      </c>
      <c r="G17" s="9">
        <v>1.39128E-35</v>
      </c>
      <c r="H17" s="10">
        <v>0.82499999999999996</v>
      </c>
      <c r="I17" s="8" t="s">
        <v>123</v>
      </c>
      <c r="J17" s="31" t="s">
        <v>84</v>
      </c>
      <c r="K17" s="8" t="s">
        <v>71</v>
      </c>
      <c r="L17" s="8" t="s">
        <v>70</v>
      </c>
      <c r="M17" s="8" t="s">
        <v>66</v>
      </c>
      <c r="N17" s="8" t="s">
        <v>69</v>
      </c>
    </row>
    <row r="18" spans="1:14" ht="20" customHeight="1">
      <c r="A18" s="8" t="s">
        <v>111</v>
      </c>
      <c r="B18" s="8" t="s">
        <v>41</v>
      </c>
      <c r="C18" s="7" t="s">
        <v>40</v>
      </c>
      <c r="D18" s="8">
        <v>154</v>
      </c>
      <c r="E18" s="8" t="s">
        <v>64</v>
      </c>
      <c r="F18" s="7" t="s">
        <v>12</v>
      </c>
      <c r="G18" s="9">
        <v>5.5671499999999997E-94</v>
      </c>
      <c r="H18" s="10">
        <v>0.90789473684210498</v>
      </c>
      <c r="I18" s="8" t="s">
        <v>144</v>
      </c>
      <c r="J18" s="31" t="s">
        <v>90</v>
      </c>
      <c r="K18" s="8" t="s">
        <v>71</v>
      </c>
      <c r="L18" s="8" t="s">
        <v>70</v>
      </c>
      <c r="M18" s="8" t="s">
        <v>74</v>
      </c>
      <c r="N18" s="8" t="s">
        <v>69</v>
      </c>
    </row>
    <row r="19" spans="1:14" ht="20" customHeight="1">
      <c r="A19" s="8" t="s">
        <v>118</v>
      </c>
      <c r="B19" s="8" t="s">
        <v>148</v>
      </c>
      <c r="C19" s="7" t="s">
        <v>54</v>
      </c>
      <c r="D19" s="8">
        <v>182</v>
      </c>
      <c r="E19" s="8" t="s">
        <v>64</v>
      </c>
      <c r="F19" s="7" t="s">
        <v>22</v>
      </c>
      <c r="G19" s="9">
        <v>4.6681200000000003E-103</v>
      </c>
      <c r="H19" s="10">
        <v>0.88043478260869601</v>
      </c>
      <c r="I19" s="8" t="s">
        <v>144</v>
      </c>
      <c r="J19" s="31" t="s">
        <v>78</v>
      </c>
      <c r="K19" s="8" t="s">
        <v>71</v>
      </c>
      <c r="L19" s="8" t="s">
        <v>70</v>
      </c>
      <c r="M19" s="8" t="s">
        <v>74</v>
      </c>
      <c r="N19" s="8" t="s">
        <v>69</v>
      </c>
    </row>
    <row r="20" spans="1:14" ht="20" customHeight="1">
      <c r="A20" s="8" t="s">
        <v>103</v>
      </c>
      <c r="B20" s="8" t="s">
        <v>95</v>
      </c>
      <c r="C20" s="7" t="s">
        <v>32</v>
      </c>
      <c r="D20" s="8">
        <v>184</v>
      </c>
      <c r="E20" s="8" t="s">
        <v>64</v>
      </c>
      <c r="F20" s="7" t="s">
        <v>2</v>
      </c>
      <c r="G20" s="9">
        <v>8.0165099999999999E-117</v>
      </c>
      <c r="H20" s="10">
        <v>0.934782608695652</v>
      </c>
      <c r="I20" s="8" t="s">
        <v>144</v>
      </c>
      <c r="J20" s="31" t="s">
        <v>81</v>
      </c>
      <c r="K20" s="8" t="s">
        <v>71</v>
      </c>
      <c r="L20" s="8" t="s">
        <v>70</v>
      </c>
      <c r="M20" s="8" t="s">
        <v>66</v>
      </c>
      <c r="N20" s="8" t="s">
        <v>69</v>
      </c>
    </row>
    <row r="21" spans="1:14" ht="20" customHeight="1">
      <c r="A21" s="8" t="s">
        <v>568</v>
      </c>
      <c r="B21" s="8" t="s">
        <v>566</v>
      </c>
      <c r="C21" s="7" t="s">
        <v>567</v>
      </c>
      <c r="D21" s="8">
        <v>221</v>
      </c>
      <c r="E21" s="8" t="s">
        <v>64</v>
      </c>
      <c r="F21" s="7" t="s">
        <v>0</v>
      </c>
      <c r="G21" s="9">
        <v>2.4009599999999999E-17</v>
      </c>
      <c r="H21" s="10">
        <v>0.73846153846153895</v>
      </c>
      <c r="I21" s="8" t="s">
        <v>144</v>
      </c>
      <c r="J21" s="31" t="s">
        <v>79</v>
      </c>
      <c r="K21" s="8" t="s">
        <v>71</v>
      </c>
      <c r="L21" s="8" t="s">
        <v>70</v>
      </c>
      <c r="M21" s="8" t="s">
        <v>66</v>
      </c>
      <c r="N21" s="8" t="s">
        <v>69</v>
      </c>
    </row>
    <row r="22" spans="1:14" ht="20" customHeight="1">
      <c r="A22" s="8" t="s">
        <v>121</v>
      </c>
      <c r="B22" s="8" t="s">
        <v>61</v>
      </c>
      <c r="C22" s="7" t="s">
        <v>62</v>
      </c>
      <c r="D22" s="8">
        <v>123</v>
      </c>
      <c r="E22" s="8" t="s">
        <v>64</v>
      </c>
      <c r="F22" s="7" t="s">
        <v>28</v>
      </c>
      <c r="G22" s="9">
        <v>1.04298E-43</v>
      </c>
      <c r="H22" s="10">
        <v>0.94871794871794901</v>
      </c>
      <c r="I22" s="8" t="s">
        <v>143</v>
      </c>
      <c r="J22" s="71" t="s">
        <v>84</v>
      </c>
      <c r="K22" s="8" t="s">
        <v>71</v>
      </c>
      <c r="L22" s="8" t="s">
        <v>70</v>
      </c>
      <c r="M22" s="8" t="s">
        <v>66</v>
      </c>
      <c r="N22" s="8" t="s">
        <v>69</v>
      </c>
    </row>
    <row r="23" spans="1:14" ht="20" customHeight="1">
      <c r="A23" s="8" t="s">
        <v>135</v>
      </c>
      <c r="B23" s="8" t="s">
        <v>150</v>
      </c>
      <c r="C23" s="7" t="s">
        <v>49</v>
      </c>
      <c r="D23" s="8">
        <v>147</v>
      </c>
      <c r="E23" s="8" t="s">
        <v>64</v>
      </c>
      <c r="F23" s="7" t="s">
        <v>17</v>
      </c>
      <c r="G23" s="9">
        <v>2.24566E-98</v>
      </c>
      <c r="H23" s="10">
        <v>0.94557823129251695</v>
      </c>
      <c r="I23" s="8" t="s">
        <v>144</v>
      </c>
      <c r="J23" s="31" t="s">
        <v>92</v>
      </c>
      <c r="K23" s="8" t="s">
        <v>71</v>
      </c>
      <c r="L23" s="8" t="s">
        <v>70</v>
      </c>
      <c r="M23" s="8" t="s">
        <v>67</v>
      </c>
      <c r="N23" s="8" t="s">
        <v>69</v>
      </c>
    </row>
    <row r="24" spans="1:14" ht="20" customHeight="1">
      <c r="A24" s="8" t="s">
        <v>577</v>
      </c>
      <c r="B24" s="8" t="s">
        <v>55</v>
      </c>
      <c r="C24" s="7" t="s">
        <v>56</v>
      </c>
      <c r="D24" s="8">
        <v>135</v>
      </c>
      <c r="E24" s="8" t="s">
        <v>64</v>
      </c>
      <c r="F24" s="7" t="s">
        <v>23</v>
      </c>
      <c r="G24" s="9">
        <v>2.0811299999999999E-76</v>
      </c>
      <c r="H24" s="10">
        <v>0.89473684210526305</v>
      </c>
      <c r="I24" s="8" t="s">
        <v>144</v>
      </c>
      <c r="J24" s="31" t="s">
        <v>94</v>
      </c>
      <c r="K24" s="8" t="s">
        <v>71</v>
      </c>
      <c r="L24" s="8" t="s">
        <v>70</v>
      </c>
      <c r="M24" s="8" t="s">
        <v>66</v>
      </c>
      <c r="N24" s="8" t="s">
        <v>69</v>
      </c>
    </row>
    <row r="25" spans="1:14" ht="20" customHeight="1">
      <c r="A25" s="8" t="s">
        <v>106</v>
      </c>
      <c r="B25" s="8" t="s">
        <v>42</v>
      </c>
      <c r="C25" s="7" t="s">
        <v>50</v>
      </c>
      <c r="D25" s="8">
        <v>141</v>
      </c>
      <c r="E25" s="8" t="s">
        <v>64</v>
      </c>
      <c r="F25" s="7" t="s">
        <v>6</v>
      </c>
      <c r="G25" s="9">
        <v>3.6427900000000003E-77</v>
      </c>
      <c r="H25" s="10">
        <v>0.879432624113475</v>
      </c>
      <c r="I25" s="8" t="s">
        <v>124</v>
      </c>
      <c r="J25" s="31" t="s">
        <v>85</v>
      </c>
      <c r="K25" s="8" t="s">
        <v>71</v>
      </c>
      <c r="L25" s="8" t="s">
        <v>70</v>
      </c>
      <c r="M25" s="8" t="s">
        <v>66</v>
      </c>
      <c r="N25" s="8" t="s">
        <v>69</v>
      </c>
    </row>
    <row r="26" spans="1:14" ht="20" customHeight="1">
      <c r="A26" s="8" t="s">
        <v>105</v>
      </c>
      <c r="B26" s="8" t="s">
        <v>96</v>
      </c>
      <c r="C26" s="7" t="s">
        <v>35</v>
      </c>
      <c r="D26" s="8">
        <v>155</v>
      </c>
      <c r="E26" s="8" t="s">
        <v>64</v>
      </c>
      <c r="F26" s="7" t="s">
        <v>5</v>
      </c>
      <c r="G26" s="9">
        <v>1.31618E-108</v>
      </c>
      <c r="H26" s="10">
        <v>0.949367088607595</v>
      </c>
      <c r="I26" s="8" t="s">
        <v>124</v>
      </c>
      <c r="J26" s="31" t="s">
        <v>84</v>
      </c>
      <c r="K26" s="8" t="s">
        <v>71</v>
      </c>
      <c r="L26" s="8" t="s">
        <v>70</v>
      </c>
      <c r="M26" s="8" t="s">
        <v>66</v>
      </c>
      <c r="N26" s="8" t="s">
        <v>69</v>
      </c>
    </row>
    <row r="27" spans="1:14" ht="20" customHeight="1">
      <c r="A27" s="8" t="s">
        <v>108</v>
      </c>
      <c r="B27" s="8" t="s">
        <v>97</v>
      </c>
      <c r="C27" s="7" t="s">
        <v>39</v>
      </c>
      <c r="D27" s="8">
        <v>149</v>
      </c>
      <c r="E27" s="8" t="s">
        <v>64</v>
      </c>
      <c r="F27" s="7" t="s">
        <v>9</v>
      </c>
      <c r="G27" s="9">
        <v>2.0438800000000001E-92</v>
      </c>
      <c r="H27" s="10">
        <v>0.932885906040268</v>
      </c>
      <c r="I27" s="8" t="s">
        <v>124</v>
      </c>
      <c r="J27" s="31" t="s">
        <v>85</v>
      </c>
      <c r="K27" s="8" t="s">
        <v>71</v>
      </c>
      <c r="L27" s="8" t="s">
        <v>70</v>
      </c>
      <c r="M27" s="8" t="s">
        <v>66</v>
      </c>
      <c r="N27" s="8" t="s">
        <v>69</v>
      </c>
    </row>
    <row r="28" spans="1:14" ht="20" customHeight="1">
      <c r="A28" s="8" t="s">
        <v>113</v>
      </c>
      <c r="B28" s="8" t="s">
        <v>76</v>
      </c>
      <c r="C28" s="7" t="s">
        <v>46</v>
      </c>
      <c r="D28" s="8">
        <v>150</v>
      </c>
      <c r="E28" s="8" t="s">
        <v>64</v>
      </c>
      <c r="F28" s="7" t="s">
        <v>14</v>
      </c>
      <c r="G28" s="9">
        <v>1.5472399999999999E-27</v>
      </c>
      <c r="H28" s="10">
        <v>0.66666666666666696</v>
      </c>
      <c r="I28" s="8" t="s">
        <v>124</v>
      </c>
      <c r="J28" s="31" t="s">
        <v>79</v>
      </c>
      <c r="K28" s="8" t="s">
        <v>71</v>
      </c>
      <c r="L28" s="8" t="s">
        <v>70</v>
      </c>
      <c r="M28" s="8" t="s">
        <v>66</v>
      </c>
      <c r="N28" s="8" t="s">
        <v>74</v>
      </c>
    </row>
    <row r="29" spans="1:14" ht="20" customHeight="1">
      <c r="A29" s="8" t="s">
        <v>117</v>
      </c>
      <c r="B29" s="8" t="s">
        <v>100</v>
      </c>
      <c r="C29" s="7" t="s">
        <v>51</v>
      </c>
      <c r="D29" s="8">
        <v>216</v>
      </c>
      <c r="E29" s="8" t="s">
        <v>64</v>
      </c>
      <c r="F29" s="7" t="s">
        <v>20</v>
      </c>
      <c r="G29" s="9">
        <v>2.77671E-107</v>
      </c>
      <c r="H29" s="10">
        <v>0.82805429864253399</v>
      </c>
      <c r="I29" s="8" t="s">
        <v>136</v>
      </c>
      <c r="J29" s="31" t="s">
        <v>93</v>
      </c>
      <c r="K29" s="8" t="s">
        <v>71</v>
      </c>
      <c r="L29" s="8" t="s">
        <v>70</v>
      </c>
      <c r="M29" s="8" t="s">
        <v>68</v>
      </c>
      <c r="N29" s="8" t="s">
        <v>69</v>
      </c>
    </row>
    <row r="30" spans="1:14" ht="20" customHeight="1">
      <c r="A30" s="8" t="s">
        <v>107</v>
      </c>
      <c r="B30" s="8" t="s">
        <v>75</v>
      </c>
      <c r="C30" s="7" t="s">
        <v>36</v>
      </c>
      <c r="D30" s="8">
        <v>254</v>
      </c>
      <c r="E30" s="8" t="s">
        <v>64</v>
      </c>
      <c r="F30" s="7" t="s">
        <v>8</v>
      </c>
      <c r="G30" s="9">
        <v>4.4946599999999999E-157</v>
      </c>
      <c r="H30" s="10">
        <v>0.92857142857142905</v>
      </c>
      <c r="I30" s="8" t="s">
        <v>128</v>
      </c>
      <c r="J30" s="31" t="s">
        <v>87</v>
      </c>
      <c r="K30" s="8" t="s">
        <v>71</v>
      </c>
      <c r="L30" s="8" t="s">
        <v>70</v>
      </c>
      <c r="M30" s="8" t="s">
        <v>68</v>
      </c>
      <c r="N30" s="8" t="s">
        <v>74</v>
      </c>
    </row>
    <row r="31" spans="1:14" ht="20" customHeight="1">
      <c r="A31" s="8" t="s">
        <v>565</v>
      </c>
      <c r="B31" s="8" t="s">
        <v>77</v>
      </c>
      <c r="C31" s="7" t="s">
        <v>58</v>
      </c>
      <c r="D31" s="8">
        <v>189</v>
      </c>
      <c r="E31" s="8" t="s">
        <v>64</v>
      </c>
      <c r="F31" s="7" t="s">
        <v>21</v>
      </c>
      <c r="G31" s="9">
        <v>8.4215700000000006E-87</v>
      </c>
      <c r="H31" s="10">
        <v>0.76373626373626402</v>
      </c>
      <c r="I31" s="8" t="s">
        <v>136</v>
      </c>
      <c r="J31" s="31" t="s">
        <v>93</v>
      </c>
      <c r="K31" s="8" t="s">
        <v>71</v>
      </c>
      <c r="L31" s="8" t="s">
        <v>70</v>
      </c>
      <c r="M31" s="8" t="s">
        <v>68</v>
      </c>
      <c r="N31" s="8" t="s">
        <v>74</v>
      </c>
    </row>
    <row r="32" spans="1:14" ht="20" customHeight="1">
      <c r="A32" s="8" t="s">
        <v>574</v>
      </c>
      <c r="B32" s="8" t="s">
        <v>101</v>
      </c>
      <c r="C32" s="7" t="s">
        <v>59</v>
      </c>
      <c r="D32" s="8">
        <v>223</v>
      </c>
      <c r="E32" s="8" t="s">
        <v>64</v>
      </c>
      <c r="F32" s="7" t="s">
        <v>25</v>
      </c>
      <c r="G32" s="9">
        <v>5.0062300000000002E-121</v>
      </c>
      <c r="H32" s="10">
        <v>0.87555555555555598</v>
      </c>
      <c r="I32" s="8" t="s">
        <v>128</v>
      </c>
      <c r="J32" s="31" t="s">
        <v>78</v>
      </c>
      <c r="K32" s="8" t="s">
        <v>71</v>
      </c>
      <c r="L32" s="8" t="s">
        <v>70</v>
      </c>
      <c r="M32" s="8" t="s">
        <v>68</v>
      </c>
      <c r="N32" s="8" t="s">
        <v>69</v>
      </c>
    </row>
    <row r="33" spans="1:14" ht="20" customHeight="1">
      <c r="A33" s="8" t="s">
        <v>130</v>
      </c>
      <c r="B33" s="8" t="s">
        <v>72</v>
      </c>
      <c r="C33" s="7" t="s">
        <v>37</v>
      </c>
      <c r="D33" s="8">
        <v>274</v>
      </c>
      <c r="E33" s="8" t="s">
        <v>64</v>
      </c>
      <c r="F33" s="7" t="s">
        <v>7</v>
      </c>
      <c r="G33" s="8">
        <v>0</v>
      </c>
      <c r="H33" s="10">
        <v>0.93795620437956195</v>
      </c>
      <c r="I33" s="8" t="s">
        <v>125</v>
      </c>
      <c r="J33" s="31" t="s">
        <v>86</v>
      </c>
      <c r="K33" s="8" t="s">
        <v>71</v>
      </c>
      <c r="L33" s="8" t="s">
        <v>70</v>
      </c>
      <c r="M33" s="8" t="s">
        <v>74</v>
      </c>
      <c r="N33" s="8" t="s">
        <v>69</v>
      </c>
    </row>
    <row r="34" spans="1:14" ht="20" customHeight="1">
      <c r="A34" s="11" t="s">
        <v>122</v>
      </c>
      <c r="B34" s="11" t="s">
        <v>73</v>
      </c>
      <c r="C34" s="12" t="s">
        <v>63</v>
      </c>
      <c r="D34" s="11">
        <v>240</v>
      </c>
      <c r="E34" s="11" t="s">
        <v>64</v>
      </c>
      <c r="F34" s="12" t="s">
        <v>30</v>
      </c>
      <c r="G34" s="32">
        <v>5.9311400000000003E-80</v>
      </c>
      <c r="H34" s="13">
        <v>0.72222222222222199</v>
      </c>
      <c r="I34" s="11" t="s">
        <v>125</v>
      </c>
      <c r="J34" s="72" t="s">
        <v>94</v>
      </c>
      <c r="K34" s="11" t="s">
        <v>71</v>
      </c>
      <c r="L34" s="11" t="s">
        <v>70</v>
      </c>
      <c r="M34" s="11" t="s">
        <v>66</v>
      </c>
      <c r="N34" s="11" t="s">
        <v>69</v>
      </c>
    </row>
    <row r="35" spans="1:14" s="25" customFormat="1" ht="20" customHeight="1">
      <c r="A35" s="24" t="s">
        <v>540</v>
      </c>
      <c r="B35" s="15"/>
      <c r="C35" s="14"/>
      <c r="D35" s="63"/>
      <c r="E35" s="64"/>
      <c r="F35" s="15"/>
      <c r="G35" s="15"/>
      <c r="H35" s="15"/>
      <c r="I35" s="15"/>
      <c r="J35" s="15"/>
      <c r="K35" s="15"/>
      <c r="M35" s="63"/>
      <c r="N35" s="15"/>
    </row>
    <row r="36" spans="1:14" s="25" customFormat="1" ht="20" customHeight="1">
      <c r="A36" s="16" t="s">
        <v>620</v>
      </c>
      <c r="C36" s="47"/>
    </row>
    <row r="37" spans="1:14" s="25" customFormat="1" ht="20" customHeight="1">
      <c r="A37" s="16" t="s">
        <v>621</v>
      </c>
      <c r="C37" s="47"/>
    </row>
    <row r="38" spans="1:14" s="25" customFormat="1" ht="20" customHeight="1">
      <c r="A38" s="16" t="s">
        <v>622</v>
      </c>
      <c r="C38" s="47"/>
    </row>
    <row r="39" spans="1:14" s="25" customFormat="1" ht="20" customHeight="1">
      <c r="A39" s="16" t="s">
        <v>623</v>
      </c>
      <c r="C39" s="47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topLeftCell="C1" zoomScale="72" zoomScaleNormal="72" workbookViewId="0">
      <selection activeCell="G10" sqref="G10"/>
    </sheetView>
  </sheetViews>
  <sheetFormatPr defaultRowHeight="20" customHeight="1"/>
  <cols>
    <col min="1" max="1" width="19.1796875" style="56" bestFit="1" customWidth="1"/>
    <col min="2" max="2" width="15.7265625" style="69" customWidth="1"/>
    <col min="3" max="3" width="40.26953125" style="50" customWidth="1"/>
    <col min="4" max="4" width="10.08984375" style="50" bestFit="1" customWidth="1"/>
    <col min="5" max="5" width="12.90625" style="50" bestFit="1" customWidth="1"/>
    <col min="6" max="6" width="102.36328125" style="56" customWidth="1"/>
    <col min="7" max="7" width="15" style="69" bestFit="1" customWidth="1"/>
    <col min="8" max="8" width="9" style="69" bestFit="1" customWidth="1"/>
    <col min="9" max="9" width="16.6328125" style="69" customWidth="1"/>
    <col min="10" max="10" width="18" style="69" customWidth="1"/>
    <col min="11" max="11" width="20" style="69" customWidth="1"/>
    <col min="12" max="12" width="13.26953125" style="69" bestFit="1" customWidth="1"/>
    <col min="13" max="16384" width="8.7265625" style="56"/>
  </cols>
  <sheetData>
    <row r="1" spans="1:12" s="52" customFormat="1" ht="20" customHeight="1">
      <c r="A1" s="51" t="s">
        <v>536</v>
      </c>
      <c r="B1" s="51" t="s">
        <v>535</v>
      </c>
      <c r="C1" s="51" t="s">
        <v>155</v>
      </c>
      <c r="D1" s="51" t="s">
        <v>156</v>
      </c>
      <c r="E1" s="51" t="s">
        <v>541</v>
      </c>
      <c r="F1" s="51" t="s">
        <v>604</v>
      </c>
      <c r="G1" s="51" t="s">
        <v>158</v>
      </c>
      <c r="H1" s="26" t="s">
        <v>612</v>
      </c>
      <c r="I1" s="27" t="s">
        <v>159</v>
      </c>
      <c r="J1" s="28" t="s">
        <v>160</v>
      </c>
      <c r="K1" s="28" t="s">
        <v>161</v>
      </c>
      <c r="L1" s="28" t="s">
        <v>619</v>
      </c>
    </row>
    <row r="2" spans="1:12" ht="20" customHeight="1">
      <c r="A2" s="53" t="s">
        <v>542</v>
      </c>
      <c r="B2" s="53" t="s">
        <v>543</v>
      </c>
      <c r="C2" s="54" t="s">
        <v>544</v>
      </c>
      <c r="D2" s="53">
        <v>121</v>
      </c>
      <c r="E2" s="53" t="s">
        <v>64</v>
      </c>
      <c r="F2" s="54" t="s">
        <v>545</v>
      </c>
      <c r="G2" s="53">
        <v>1.6970299999999999E-83</v>
      </c>
      <c r="H2" s="53">
        <v>0.95934959349593496</v>
      </c>
      <c r="I2" s="77" t="s">
        <v>94</v>
      </c>
      <c r="J2" s="53" t="s">
        <v>546</v>
      </c>
      <c r="K2" s="53" t="s">
        <v>547</v>
      </c>
      <c r="L2" s="53" t="s">
        <v>548</v>
      </c>
    </row>
    <row r="3" spans="1:12" ht="20" customHeight="1">
      <c r="A3" s="57" t="s">
        <v>549</v>
      </c>
      <c r="B3" s="57" t="s">
        <v>550</v>
      </c>
      <c r="C3" s="58" t="s">
        <v>551</v>
      </c>
      <c r="D3" s="57">
        <v>127</v>
      </c>
      <c r="E3" s="57" t="s">
        <v>552</v>
      </c>
      <c r="F3" s="58" t="s">
        <v>602</v>
      </c>
      <c r="G3" s="57">
        <v>1.5035300000000001E-89</v>
      </c>
      <c r="H3" s="57">
        <v>0.96850393700787396</v>
      </c>
      <c r="I3" s="78" t="s">
        <v>553</v>
      </c>
      <c r="J3" s="57" t="s">
        <v>546</v>
      </c>
      <c r="K3" s="57" t="s">
        <v>547</v>
      </c>
      <c r="L3" s="57" t="s">
        <v>548</v>
      </c>
    </row>
    <row r="4" spans="1:12" ht="20" customHeight="1">
      <c r="A4" s="57" t="s">
        <v>554</v>
      </c>
      <c r="B4" s="57" t="s">
        <v>555</v>
      </c>
      <c r="C4" s="58" t="s">
        <v>564</v>
      </c>
      <c r="D4" s="57">
        <v>158</v>
      </c>
      <c r="E4" s="57" t="s">
        <v>556</v>
      </c>
      <c r="F4" s="58" t="s">
        <v>557</v>
      </c>
      <c r="G4" s="57">
        <v>4.5016799999999997E-27</v>
      </c>
      <c r="H4" s="57">
        <v>0.75</v>
      </c>
      <c r="I4" s="78" t="s">
        <v>558</v>
      </c>
      <c r="J4" s="57" t="s">
        <v>546</v>
      </c>
      <c r="K4" s="57" t="s">
        <v>547</v>
      </c>
      <c r="L4" s="57" t="s">
        <v>548</v>
      </c>
    </row>
    <row r="5" spans="1:12" ht="20" customHeight="1">
      <c r="A5" s="60" t="s">
        <v>559</v>
      </c>
      <c r="B5" s="60" t="s">
        <v>560</v>
      </c>
      <c r="C5" s="61" t="s">
        <v>561</v>
      </c>
      <c r="D5" s="60">
        <v>111</v>
      </c>
      <c r="E5" s="60" t="s">
        <v>64</v>
      </c>
      <c r="F5" s="61" t="s">
        <v>562</v>
      </c>
      <c r="G5" s="60">
        <v>4.4705199999999998E-76</v>
      </c>
      <c r="H5" s="60">
        <v>0.98198198198198205</v>
      </c>
      <c r="I5" s="79" t="s">
        <v>563</v>
      </c>
      <c r="J5" s="60" t="s">
        <v>546</v>
      </c>
      <c r="K5" s="60" t="s">
        <v>547</v>
      </c>
      <c r="L5" s="60" t="s">
        <v>548</v>
      </c>
    </row>
    <row r="6" spans="1:12" s="25" customFormat="1" ht="20" customHeight="1">
      <c r="A6" s="24" t="s">
        <v>540</v>
      </c>
      <c r="B6" s="15"/>
      <c r="C6" s="15"/>
      <c r="D6" s="63"/>
      <c r="E6" s="64"/>
      <c r="F6" s="15"/>
      <c r="G6" s="15"/>
      <c r="H6" s="15"/>
      <c r="I6" s="63"/>
    </row>
    <row r="7" spans="1:12" s="25" customFormat="1" ht="20" customHeight="1">
      <c r="A7" s="16" t="s">
        <v>630</v>
      </c>
      <c r="B7" s="80"/>
    </row>
    <row r="8" spans="1:12" s="25" customFormat="1" ht="20" customHeight="1">
      <c r="A8" s="16" t="s">
        <v>629</v>
      </c>
      <c r="B8" s="80"/>
    </row>
    <row r="9" spans="1:12" s="25" customFormat="1" ht="20" customHeight="1">
      <c r="A9" s="16" t="s">
        <v>628</v>
      </c>
      <c r="B9" s="80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 1-ORs</vt:lpstr>
      <vt:lpstr>Sheet 2-IRs</vt:lpstr>
      <vt:lpstr>Sheet 3-GRs</vt:lpstr>
      <vt:lpstr>Sheet 4-SNMPs</vt:lpstr>
      <vt:lpstr>Sheet 5-OBPs</vt:lpstr>
      <vt:lpstr>Sheet 6-CS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zhen wu</dc:creator>
  <cp:lastModifiedBy>WZZ</cp:lastModifiedBy>
  <dcterms:created xsi:type="dcterms:W3CDTF">2016-07-01T10:44:05Z</dcterms:created>
  <dcterms:modified xsi:type="dcterms:W3CDTF">2019-07-28T21:31:42Z</dcterms:modified>
</cp:coreProperties>
</file>